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UI-0h-1" sheetId="1" r:id="rId4"/>
    <sheet state="visible" name="UI-0h-2" sheetId="2" r:id="rId5"/>
    <sheet state="visible" name="UI-0h-3" sheetId="3" r:id="rId6"/>
    <sheet state="visible" name="UI-0h-4" sheetId="4" r:id="rId7"/>
  </sheets>
  <definedNames/>
  <calcPr/>
  <extLst>
    <ext uri="GoogleSheetsCustomDataVersion2">
      <go:sheetsCustomData xmlns:go="http://customooxmlschemas.google.com/" r:id="rId8" roundtripDataChecksum="7kK14Qs7QnCdEwP8Qox30B9jvnI7SNzSmC5WdeEznU0="/>
    </ext>
  </extLst>
</workbook>
</file>

<file path=xl/sharedStrings.xml><?xml version="1.0" encoding="utf-8"?>
<sst xmlns="http://schemas.openxmlformats.org/spreadsheetml/2006/main" count="837" uniqueCount="183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PREDICTED: Hipposideros armiger cytochrome c (LOC109381354), mRNA</t>
  </si>
  <si>
    <t>Hipposideros armiger</t>
  </si>
  <si>
    <t>PREDICTED: Rhinolophus ferrumequinum cytochrome c (LOC117012310), transcript variant X1, mRNA</t>
  </si>
  <si>
    <t>Rhinolophus ferrumequinum</t>
  </si>
  <si>
    <t>PREDICTED: Rhinolophus ferrumequinum cytochrome c (LOC117030474), mRNA</t>
  </si>
  <si>
    <t>PREDICTED: Rhinolophus ferrumequinum cytochrome c (LOC117012310), transcript variant X2, mRNA</t>
  </si>
  <si>
    <t>PREDICTED: Eptesicus fuscus cytochrome c (LOC103291881), transcript variant X3, misc_RNA</t>
  </si>
  <si>
    <t>Eptesicus fuscus</t>
  </si>
  <si>
    <t>PREDICTED: Eptesicus fuscus cytochrome c (LOC103291881), transcript variant X2, misc_RNA</t>
  </si>
  <si>
    <t>PREDICTED: Phoca vitulina cytochrome c (LOC116630950), transcript variant X1, mRNA</t>
  </si>
  <si>
    <t>Phoca vitulina</t>
  </si>
  <si>
    <t>PREDICTED: Hyaena hyaena cytochrome c (LOC120230330), transcript variant X1, mRNA</t>
  </si>
  <si>
    <t>Hyaena hyaena</t>
  </si>
  <si>
    <t>PREDICTED: Pteropus vampyrus cytochrome c (LOC105293163), mRNA</t>
  </si>
  <si>
    <t>Pteropus vampyrus</t>
  </si>
  <si>
    <t>PREDICTED: Pteropus alecto cytochrome c (LOC102879159), transcript variant X1, mRNA</t>
  </si>
  <si>
    <t>Pteropus alecto</t>
  </si>
  <si>
    <t>PREDICTED: Pteropus giganteus cytochrome c (LOC120602359), mRNA</t>
  </si>
  <si>
    <t>Pteropus giganteus</t>
  </si>
  <si>
    <t>PREDICTED: Ursus maritimus cytochrome c (LOC103658902), transcript variant X1, mRNA</t>
  </si>
  <si>
    <t>Ursus maritimus</t>
  </si>
  <si>
    <t>PREDICTED: Eptesicus fuscus cytochrome c (LOC103291881), transcript variant X1, mRNA</t>
  </si>
  <si>
    <t>PREDICTED: Ursus americanus cytochrome c (LOC123789159), transcript variant X1, mRNA</t>
  </si>
  <si>
    <t>Ursus americanus</t>
  </si>
  <si>
    <t>PREDICTED: Ailuropoda melanoleuca cytochrome c (LOC100472074), transcript variant X1, mRNA</t>
  </si>
  <si>
    <t>Ailuropoda melanoleuca</t>
  </si>
  <si>
    <t>PREDICTED: Ursus arctos cytochrome c (LOC113261698), transcript variant X1, mRNA</t>
  </si>
  <si>
    <t>Ursus arctos</t>
  </si>
  <si>
    <t>PREDICTED: Phocoena sinus cytochrome c (LOC116759632), mRNA</t>
  </si>
  <si>
    <t>Phocoena sinus</t>
  </si>
  <si>
    <t>PREDICTED: Callorhinus ursinus cytochrome c (LOC112824994), transcript variant X1, mRNA</t>
  </si>
  <si>
    <t>Callorhinus ursinus</t>
  </si>
  <si>
    <t>PREDICTED: Myotis lucifugus cytochrome c (LOC102424392), transcript variant X1, mRNA</t>
  </si>
  <si>
    <t>Myotis lucifugus</t>
  </si>
  <si>
    <t>PREDICTED: Halichoerus grypus cytochrome c (LOC118538918), transcript variant X1, mRNA</t>
  </si>
  <si>
    <t>Halichoerus grypus</t>
  </si>
  <si>
    <t>PREDICTED: Zalophus californianus cytochrome c (LOC113911261), transcript variant X1, mRNA</t>
  </si>
  <si>
    <t>Zalophus californianus</t>
  </si>
  <si>
    <t>PREDICTED: Neomonachus schauinslandi cytochrome c (LOC110579961), transcript variant X1, mRNA</t>
  </si>
  <si>
    <t>Neomonachus schauinslandi</t>
  </si>
  <si>
    <t>PREDICTED: Eumetopias jubatus cytochrome c (LOC114221249), mRNA</t>
  </si>
  <si>
    <t>Eumetopias jubatus</t>
  </si>
  <si>
    <t>PREDICTED: Leptonychotes weddellii cytochrome c (LOC102726669), transcript variant X1, mRNA</t>
  </si>
  <si>
    <t>Leptonychotes weddellii</t>
  </si>
  <si>
    <t>PREDICTED: Felis catus cytochrome c (LOC101098213), transcript variant X2, mRNA</t>
  </si>
  <si>
    <t>Felis catus</t>
  </si>
  <si>
    <t>PREDICTED: Mirounga leonina cytochrome c (LOC118020883), transcript variant X1, mRNA</t>
  </si>
  <si>
    <t>Mirounga leonina</t>
  </si>
  <si>
    <t>PREDICTED: Rousettus aegyptiacus cytochrome c (LOC107518128), mRNA</t>
  </si>
  <si>
    <t>Rousettus aegyptiacus</t>
  </si>
  <si>
    <t>PREDICTED: Panthera pardus cytochrome c (LOC109263846), transcript variant X3, mRNA</t>
  </si>
  <si>
    <t>Panthera pardus</t>
  </si>
  <si>
    <t>PREDICTED: Pteropus alecto cytochrome c (LOC102879159), transcript variant X2, mRNA</t>
  </si>
  <si>
    <t>PREDICTED: Prionailurus bengalensis cytochrome c (LOC122488013), transcript variant X2, mRNA</t>
  </si>
  <si>
    <t>Prionailurus bengalensis</t>
  </si>
  <si>
    <t>PREDICTED: Odobenus rosmarus divergens cytochrome c (LOC101386944), mRNA</t>
  </si>
  <si>
    <t>Odobenus rosmarus divergens</t>
  </si>
  <si>
    <t>PREDICTED: Mirounga angustirostris cytochrome c (LOC123835476), transcript variant X1, mRNA</t>
  </si>
  <si>
    <t>Mirounga angustirostris</t>
  </si>
  <si>
    <t>PREDICTED: Puma concolor cytochrome c (LOC112866541), transcript variant X1, mRNA</t>
  </si>
  <si>
    <t>Puma concolor</t>
  </si>
  <si>
    <t>PREDICTED: Meles meles cytochrome c (LOC123952056), transcript variant X1, mRNA</t>
  </si>
  <si>
    <t>Meles meles</t>
  </si>
  <si>
    <t>PREDICTED: Panthera uncia cytochrome c (LOC125929995), transcript variant X2, mRNA</t>
  </si>
  <si>
    <t>Panthera uncia</t>
  </si>
  <si>
    <t>PREDICTED: Delphinapterus leucas cytochrome c (LOC111180543), transcript variant X2, misc_RNA</t>
  </si>
  <si>
    <t>Delphinapterus leucas</t>
  </si>
  <si>
    <t>PREDICTED: Leptonychotes weddellii cytochrome c (LOC102750923), transcript variant X1, mRNA</t>
  </si>
  <si>
    <t>PREDICTED: Monodon monoceros cytochrome c (LOC114901722), transcript variant X2, misc_RNA</t>
  </si>
  <si>
    <t>Monodon monoceros</t>
  </si>
  <si>
    <t>PREDICTED: Panthera leo cytochrome c (LOC122208975), transcript variant X2, mRNA</t>
  </si>
  <si>
    <t>Panthera leo</t>
  </si>
  <si>
    <t>PREDICTED: Mustela erminea cytochrome c (LOC116569107), mRNA</t>
  </si>
  <si>
    <t>Mustela erminea</t>
  </si>
  <si>
    <t>PREDICTED: Panthera tigris cytochrome c (LOC102960081), transcript variant X2, mRNA</t>
  </si>
  <si>
    <t>Panthera tigris</t>
  </si>
  <si>
    <t>PREDICTED: Lynx rufus cytochrome c (LOC124524650), transcript variant X2, mRNA</t>
  </si>
  <si>
    <t>Lynx rufus</t>
  </si>
  <si>
    <t>PREDICTED: Myotis brandtii cytochrome c (LOC102248212), mRNA</t>
  </si>
  <si>
    <t>Myotis brandtii</t>
  </si>
  <si>
    <t>PREDICTED: Lynx canadensis cytochrome c (LOC115508997), transcript variant X2, mRNA</t>
  </si>
  <si>
    <t>Lynx canadensis</t>
  </si>
  <si>
    <t>PREDICTED: Lontra canadensis cytochrome c (LOC116863193), mRNA</t>
  </si>
  <si>
    <t>Lontra canadensis</t>
  </si>
  <si>
    <t>PREDICTED: Lontra canadensis cytochrome c (LOC116863192), mRNA</t>
  </si>
  <si>
    <t>PREDICTED: Mustela putorius furo cytochrome c (LOC101690488), mRNA</t>
  </si>
  <si>
    <t>Mustela putorius furo</t>
  </si>
  <si>
    <t>PREDICTED: Vulpes vulpes cytochrome c (LOC112915706), mRNA</t>
  </si>
  <si>
    <t>Vulpes vulpes</t>
  </si>
  <si>
    <t>PREDICTED: Camelus bactrianus cytochrome c (LOC105079817), transcript variant X1, mRNA</t>
  </si>
  <si>
    <t>Camelus bactrianus</t>
  </si>
  <si>
    <t>PREDICTED: Ursus arctos cytochrome c (LOC113261698), transcript variant X2, mRNA</t>
  </si>
  <si>
    <t>PREDICTED: Ursus americanus cytochrome c (LOC123789159), transcript variant X2, mRNA</t>
  </si>
  <si>
    <t>PREDICTED: Neomonachus schauinslandi cytochrome c (LOC110579961), transcript variant X2, mRNA</t>
  </si>
  <si>
    <t>PREDICTED: Halichoerus grypus cytochrome c (LOC118538918), transcript variant X2, mRNA</t>
  </si>
  <si>
    <t>PREDICTED: Camelus ferus cytochrome c (LOC102524306), transcript variant X1, mRNA</t>
  </si>
  <si>
    <t>Camelus ferus</t>
  </si>
  <si>
    <t>PREDICTED: Leptonychotes weddellii cytochrome c (LOC102726669), transcript variant X2, mRNA</t>
  </si>
  <si>
    <t>PREDICTED: Phoca vitulina cytochrome c (LOC116630950), transcript variant X3, mRNA</t>
  </si>
  <si>
    <t>PREDICTED: Equus caballus cytochrome c, somatic (CYCS), transcript variant X1, mRNA</t>
  </si>
  <si>
    <t>Equus caballus</t>
  </si>
  <si>
    <t>PREDICTED: Lutra lutra cytochrome c (LOC125080891), transcript variant X2, mRNA</t>
  </si>
  <si>
    <t>Lutra lutra</t>
  </si>
  <si>
    <t>PREDICTED: Camelus dromedarius cytochrome c-like (LOC105095080), transcript variant X1, mRNA</t>
  </si>
  <si>
    <t>Camelus dromedarius</t>
  </si>
  <si>
    <t>PREDICTED: Vulpes lagopus cytochrome c (LOC121474881), mRNA</t>
  </si>
  <si>
    <t>Vulpes lagopus</t>
  </si>
  <si>
    <t>PREDICTED: Canis lupus dingo cytochrome c (LOC112670591), mRNA</t>
  </si>
  <si>
    <t>Canis lupus dingo</t>
  </si>
  <si>
    <t>PREDICTED: Neovison vison cytochrome c (LOC122904917), mRNA</t>
  </si>
  <si>
    <t>Neogale vison</t>
  </si>
  <si>
    <t>PREDICTED: Hyaena hyaena cytochrome c (LOC120230330), transcript variant X3, mRNA</t>
  </si>
  <si>
    <t>PREDICTED: Hyaena hyaena cytochrome c (LOC120230330), transcript variant X2, mRNA</t>
  </si>
  <si>
    <t>PREDICTED: Enhydra lutris kenyoni cytochrome c (LOC111147305), transcript variant X3, mRNA</t>
  </si>
  <si>
    <t>Enhydra lutris kenyoni</t>
  </si>
  <si>
    <t>PREDICTED: Ursus maritimus cytochrome c (LOC103658902), transcript variant X2, mRNA</t>
  </si>
  <si>
    <t>PREDICTED: Artibeus jamaicensis cytochrome c (LOC119035254), mRNA</t>
  </si>
  <si>
    <t>Artibeus jamaicensis</t>
  </si>
  <si>
    <t>PREDICTED: Cervus canadensis cytochrome c (LOC122438479), mRNA</t>
  </si>
  <si>
    <t>Cervus canadensis</t>
  </si>
  <si>
    <t>PREDICTED: Balaenoptera musculus cytochrome c (LOC118901102), transcript variant X1, mRNA</t>
  </si>
  <si>
    <t>Balaenoptera musculus</t>
  </si>
  <si>
    <t>PREDICTED: Puma yagouaroundi cytochrome c (LOC121028606), transcript variant X2, mRNA</t>
  </si>
  <si>
    <t>Puma yagouaroundi</t>
  </si>
  <si>
    <t>Canis lupus familiaris cytochrome c, somatic (CYCS), mRNA</t>
  </si>
  <si>
    <t>Canis lupus familiaris</t>
  </si>
  <si>
    <t>PREDICTED: Ailuropoda melanoleuca cytochrome c (LOC100472074), transcript variant X2, mRNA</t>
  </si>
  <si>
    <t>PREDICTED: Cervus elaphus cytochrome c (LOC122674211), mRNA</t>
  </si>
  <si>
    <t>Cervus elaphus</t>
  </si>
  <si>
    <t>PREDICTED: Pan paniscus cytochrome c (LOC100986481), mRNA</t>
  </si>
  <si>
    <t>Pan paniscus</t>
  </si>
  <si>
    <t>PREDICTED: Pan troglodytes cytochrome c, somatic (CYCS), transcript variant X1, mRNA</t>
  </si>
  <si>
    <t>Pan troglodytes</t>
  </si>
  <si>
    <t>PREDICTED: Panthera leo cytochrome c (LOC122208975), transcript variant X1, mRNA</t>
  </si>
  <si>
    <t>PREDICTED: Halichoerus grypus cytochrome c (LOC118538918), transcript variant X3, mRNA</t>
  </si>
  <si>
    <t>PREDICTED: Panthera tigris cytochrome c (LOC102960081), transcript variant X1, mRNA</t>
  </si>
  <si>
    <t>PREDICTED: Odocoileus virginianus texanus cytochrome c (LOC110127588), transcript variant X1, mRNA</t>
  </si>
  <si>
    <t>Odocoileus virginianus texanus</t>
  </si>
  <si>
    <t>PREDICTED: Panthera pardus cytochrome c (LOC109263846), transcript variant X2, mRNA</t>
  </si>
  <si>
    <t>PREDICTED: Prionailurus bengalensis cytochrome c (LOC122488013), transcript variant X1, mRNA</t>
  </si>
  <si>
    <t>PREDICTED: Felis catus cytochrome c (LOC101098213), transcript variant X1, mRNA</t>
  </si>
  <si>
    <t>PREDICTED: Mirounga leonina cytochrome c (LOC118020883), transcript variant X2, mRNA</t>
  </si>
  <si>
    <t>PREDICTED: Callorhinus ursinus cytochrome c (LOC112824994), transcript variant X2, mRNA</t>
  </si>
  <si>
    <t>PREDICTED: Delphinapterus leucas cytochrome c (LOC111180543), transcript variant X1, mRNA</t>
  </si>
  <si>
    <t>PREDICTED: Acinonyx jubatus cytochrome c (LOC106982840), mRNA</t>
  </si>
  <si>
    <t>Acinonyx jubatus</t>
  </si>
  <si>
    <t>PREDICTED: Lynx rufus cytochrome c (LOC124524650), transcript variant X1, mRNA</t>
  </si>
  <si>
    <t>PREDICTED: Leopardus geoffroyi cytochrome c (LOC123606572), mRNA</t>
  </si>
  <si>
    <t>Leopardus geoffroyi</t>
  </si>
  <si>
    <t>PREDICTED: Zalophus californianus cytochrome c (LOC113911261), transcript variant X2, mRNA</t>
  </si>
  <si>
    <t>PREDICTED: Neophocaena asiaeorientalis asiaeorientalis cytochrome c (LOC112406320), mRNA</t>
  </si>
  <si>
    <t>Neophocaena asiaeorientalis asiaeorientalis</t>
  </si>
  <si>
    <t>PREDICTED: Mirounga angustirostris cytochrome c (LOC123835476), transcript variant X2, mRNA</t>
  </si>
  <si>
    <t>PREDICTED: Trachypithecus francoisi cytochrome c (LOC117072525), mRNA</t>
  </si>
  <si>
    <t>Trachypithecus francoisi</t>
  </si>
  <si>
    <t>PREDICTED: Globicephala melas cytochrome c (LOC115853744), transcript variant X1, mRNA</t>
  </si>
  <si>
    <t>Globicephala melas</t>
  </si>
  <si>
    <t>PREDICTED: Prionailurus bengalensis cytochrome c-like (LOC122491714), mRNA</t>
  </si>
  <si>
    <t>PREDICTED: Puma concolor cytochrome c (LOC112866541), transcript variant X2, mRNA</t>
  </si>
  <si>
    <t>PREDICTED: Panthera uncia cytochrome c (LOC125929995), transcript variant X1, mRNA</t>
  </si>
  <si>
    <t>PREDICTED: Lynx canadensis cytochrome c (LOC115508997), transcript variant X1, mRNA</t>
  </si>
  <si>
    <t>PREDICTED: Orcinus orca cytochrome c (LOC101283052), transcript variant X1, mRNA</t>
  </si>
  <si>
    <t>Orcinus orca</t>
  </si>
  <si>
    <t>PREDICTED: Lagenorhynchus obliquidens cytochrome c (LOC113618319), transcript variant X1, mRNA</t>
  </si>
  <si>
    <t>Lagenorhynchus obliquidens</t>
  </si>
  <si>
    <t>PREDICTED: Tursiops truncatus cytochrome c (LOC117313597), transcript variant X1, mRNA</t>
  </si>
  <si>
    <t>Tursiops truncatus</t>
  </si>
  <si>
    <t xml:space="preserve">		</t>
  </si>
  <si>
    <t>PREDICTED: Balaenoptera acutorostrata scammoni cytochrome c (LOC103003361), mRNA</t>
  </si>
  <si>
    <t>Balaenoptera acutorostrata scammoni</t>
  </si>
  <si>
    <t>PREDICTED: Mustela putorius furo cytochrome c-like (LOC101690204), mRNA</t>
  </si>
  <si>
    <t>PREDICTED: Meles meles cytochrome c (LOC123952056), transcript variant X3, mRNA</t>
  </si>
  <si>
    <t>PREDICTED: Meles meles cytochrome c (LOC123952056), transcript variant X2, mRNA</t>
  </si>
  <si>
    <t>PREDICTED: Monodon monoceros cytochrome c (LOC114901722), transcript variant X1, mRN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2.0"/>
      <color theme="1"/>
      <name val="Calibri"/>
      <scheme val="minor"/>
    </font>
    <font>
      <b/>
      <sz val="10.0"/>
      <color theme="1"/>
      <name val="Arial"/>
    </font>
    <font>
      <sz val="10.0"/>
      <color theme="1"/>
      <name val="Arial"/>
    </font>
    <font>
      <u/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2" numFmtId="9" xfId="0" applyFont="1" applyNumberFormat="1"/>
    <xf borderId="0" fillId="0" fontId="3" numFmtId="0" xfId="0" applyFont="1"/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71.33"/>
    <col customWidth="1" min="2" max="2" width="21.89"/>
    <col customWidth="1" min="3" max="3" width="13.67"/>
    <col customWidth="1" min="4" max="4" width="10.56"/>
    <col customWidth="1" min="5" max="5" width="9.89"/>
    <col customWidth="1" min="6" max="6" width="10.56"/>
    <col customWidth="1" min="7" max="7" width="11.11"/>
    <col customWidth="1" min="8" max="8" width="13.0"/>
    <col customWidth="1" min="9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customHeight="1">
      <c r="A2" s="2" t="s">
        <v>9</v>
      </c>
      <c r="B2" s="2" t="s">
        <v>10</v>
      </c>
      <c r="C2" s="2">
        <v>2642.0</v>
      </c>
      <c r="D2" s="2">
        <v>2642.0</v>
      </c>
      <c r="E2" s="3">
        <v>0.82</v>
      </c>
      <c r="F2" s="2">
        <v>0.0</v>
      </c>
      <c r="G2" s="2">
        <v>88.68</v>
      </c>
      <c r="H2" s="2">
        <v>2033.0</v>
      </c>
      <c r="I2" s="4" t="str">
        <f>HYPERLINK("https://www.ncbi.nlm.nih.gov/nucleotide/XM_019639932.1?report=genbank&amp;log$=nucltop&amp;blast_rank=1&amp;RID=Y2PGC3J7016","XM_019639932.1")</f>
        <v>XM_019639932.1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5.75" customHeight="1">
      <c r="A3" s="2" t="s">
        <v>11</v>
      </c>
      <c r="B3" s="2" t="s">
        <v>12</v>
      </c>
      <c r="C3" s="2">
        <v>2325.0</v>
      </c>
      <c r="D3" s="2">
        <v>2325.0</v>
      </c>
      <c r="E3" s="3">
        <v>0.52</v>
      </c>
      <c r="F3" s="2">
        <v>0.0</v>
      </c>
      <c r="G3" s="2">
        <v>100.0</v>
      </c>
      <c r="H3" s="2">
        <v>1289.0</v>
      </c>
      <c r="I3" s="4" t="str">
        <f>HYPERLINK("https://www.ncbi.nlm.nih.gov/nucleotide/XM_033088427.1?report=genbank&amp;log$=nucltop&amp;blast_rank=2&amp;RID=Y2PGC3J7016","XM_033088427.1")</f>
        <v>XM_033088427.1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5.75" customHeight="1">
      <c r="A4" s="2" t="s">
        <v>13</v>
      </c>
      <c r="B4" s="2" t="s">
        <v>12</v>
      </c>
      <c r="C4" s="2">
        <v>2139.0</v>
      </c>
      <c r="D4" s="2">
        <v>2139.0</v>
      </c>
      <c r="E4" s="3">
        <v>0.48</v>
      </c>
      <c r="F4" s="2">
        <v>0.0</v>
      </c>
      <c r="G4" s="2">
        <v>99.58</v>
      </c>
      <c r="H4" s="2">
        <v>1198.0</v>
      </c>
      <c r="I4" s="4" t="str">
        <f>HYPERLINK("https://www.ncbi.nlm.nih.gov/nucleotide/XM_033120552.1?report=genbank&amp;log$=nucltop&amp;blast_rank=3&amp;RID=Y2PGC3J7016","XM_033120552.1")</f>
        <v>XM_033120552.1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5.75" customHeight="1">
      <c r="A5" s="2" t="s">
        <v>14</v>
      </c>
      <c r="B5" s="2" t="s">
        <v>12</v>
      </c>
      <c r="C5" s="2">
        <v>2064.0</v>
      </c>
      <c r="D5" s="2">
        <v>2064.0</v>
      </c>
      <c r="E5" s="3">
        <v>0.46</v>
      </c>
      <c r="F5" s="2">
        <v>0.0</v>
      </c>
      <c r="G5" s="2">
        <v>100.0</v>
      </c>
      <c r="H5" s="2">
        <v>1277.0</v>
      </c>
      <c r="I5" s="4" t="str">
        <f>HYPERLINK("https://www.ncbi.nlm.nih.gov/nucleotide/XM_033088428.1?report=genbank&amp;log$=nucltop&amp;blast_rank=4&amp;RID=Y2PGC3J7016","XM_033088428.1")</f>
        <v>XM_033088428.1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5.75" customHeight="1">
      <c r="A6" s="2" t="s">
        <v>15</v>
      </c>
      <c r="B6" s="2" t="s">
        <v>16</v>
      </c>
      <c r="C6" s="2">
        <v>1609.0</v>
      </c>
      <c r="D6" s="2">
        <v>1609.0</v>
      </c>
      <c r="E6" s="3">
        <v>0.59</v>
      </c>
      <c r="F6" s="2">
        <v>0.0</v>
      </c>
      <c r="G6" s="2">
        <v>84.76</v>
      </c>
      <c r="H6" s="2">
        <v>1850.0</v>
      </c>
      <c r="I6" s="4" t="str">
        <f>HYPERLINK("https://www.ncbi.nlm.nih.gov/nucleotide/XR_003620156.1?report=genbank&amp;log$=nucltop&amp;blast_rank=5&amp;RID=Y2PGC3J7016","XR_003620156.1")</f>
        <v>XR_003620156.1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5.75" customHeight="1">
      <c r="A7" s="2" t="s">
        <v>17</v>
      </c>
      <c r="B7" s="2" t="s">
        <v>16</v>
      </c>
      <c r="C7" s="2">
        <v>1609.0</v>
      </c>
      <c r="D7" s="2">
        <v>1609.0</v>
      </c>
      <c r="E7" s="3">
        <v>0.59</v>
      </c>
      <c r="F7" s="2">
        <v>0.0</v>
      </c>
      <c r="G7" s="2">
        <v>84.76</v>
      </c>
      <c r="H7" s="2">
        <v>1850.0</v>
      </c>
      <c r="I7" s="4" t="str">
        <f>HYPERLINK("https://www.ncbi.nlm.nih.gov/nucleotide/XR_003620155.1?report=genbank&amp;log$=nucltop&amp;blast_rank=6&amp;RID=Y2PGC3J7016","XR_003620155.1")</f>
        <v>XR_003620155.1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ht="15.75" customHeight="1">
      <c r="A8" s="2" t="s">
        <v>18</v>
      </c>
      <c r="B8" s="2" t="s">
        <v>19</v>
      </c>
      <c r="C8" s="2">
        <v>1529.0</v>
      </c>
      <c r="D8" s="2">
        <v>1529.0</v>
      </c>
      <c r="E8" s="3">
        <v>0.6</v>
      </c>
      <c r="F8" s="2">
        <v>0.0</v>
      </c>
      <c r="G8" s="2">
        <v>82.91</v>
      </c>
      <c r="H8" s="2">
        <v>1576.0</v>
      </c>
      <c r="I8" s="4" t="str">
        <f>HYPERLINK("https://www.ncbi.nlm.nih.gov/nucleotide/XM_032401904.1?report=genbank&amp;log$=nucltop&amp;blast_rank=7&amp;RID=Y2PGC3J7016","XM_032401904.1")</f>
        <v>XM_032401904.1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ht="15.75" customHeight="1">
      <c r="A9" s="2" t="s">
        <v>20</v>
      </c>
      <c r="B9" s="2" t="s">
        <v>21</v>
      </c>
      <c r="C9" s="2">
        <v>1523.0</v>
      </c>
      <c r="D9" s="2">
        <v>1523.0</v>
      </c>
      <c r="E9" s="3">
        <v>0.65</v>
      </c>
      <c r="F9" s="2">
        <v>0.0</v>
      </c>
      <c r="G9" s="2">
        <v>81.22</v>
      </c>
      <c r="H9" s="2">
        <v>1674.0</v>
      </c>
      <c r="I9" s="4" t="str">
        <f>HYPERLINK("https://www.ncbi.nlm.nih.gov/nucleotide/XM_039229896.1?report=genbank&amp;log$=nucltop&amp;blast_rank=8&amp;RID=Y2PGC3J7016","XM_039229896.1")</f>
        <v>XM_039229896.1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5.75" customHeight="1">
      <c r="A10" s="2" t="s">
        <v>22</v>
      </c>
      <c r="B10" s="2" t="s">
        <v>23</v>
      </c>
      <c r="C10" s="2">
        <v>1517.0</v>
      </c>
      <c r="D10" s="2">
        <v>1517.0</v>
      </c>
      <c r="E10" s="3">
        <v>0.55</v>
      </c>
      <c r="F10" s="2">
        <v>0.0</v>
      </c>
      <c r="G10" s="2">
        <v>84.87</v>
      </c>
      <c r="H10" s="2">
        <v>1376.0</v>
      </c>
      <c r="I10" s="4" t="str">
        <f>HYPERLINK("https://www.ncbi.nlm.nih.gov/nucleotide/XM_011361671.2?report=genbank&amp;log$=nucltop&amp;blast_rank=9&amp;RID=Y2PGC3J7016","XM_011361671.2")</f>
        <v>XM_011361671.2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ht="15.75" customHeight="1">
      <c r="A11" s="2" t="s">
        <v>24</v>
      </c>
      <c r="B11" s="2" t="s">
        <v>25</v>
      </c>
      <c r="C11" s="2">
        <v>1512.0</v>
      </c>
      <c r="D11" s="2">
        <v>1512.0</v>
      </c>
      <c r="E11" s="3">
        <v>0.55</v>
      </c>
      <c r="F11" s="2">
        <v>0.0</v>
      </c>
      <c r="G11" s="2">
        <v>85.08</v>
      </c>
      <c r="H11" s="2">
        <v>1355.0</v>
      </c>
      <c r="I11" s="4" t="str">
        <f>HYPERLINK("https://www.ncbi.nlm.nih.gov/nucleotide/XM_006912003.3?report=genbank&amp;log$=nucltop&amp;blast_rank=10&amp;RID=Y2PGC3J7016","XM_006912003.3")</f>
        <v>XM_006912003.3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ht="15.75" customHeight="1">
      <c r="A12" s="2" t="s">
        <v>26</v>
      </c>
      <c r="B12" s="2" t="s">
        <v>27</v>
      </c>
      <c r="C12" s="2">
        <v>1512.0</v>
      </c>
      <c r="D12" s="2">
        <v>1512.0</v>
      </c>
      <c r="E12" s="3">
        <v>0.55</v>
      </c>
      <c r="F12" s="2">
        <v>0.0</v>
      </c>
      <c r="G12" s="2">
        <v>84.86</v>
      </c>
      <c r="H12" s="2">
        <v>1371.0</v>
      </c>
      <c r="I12" s="4" t="str">
        <f>HYPERLINK("https://www.ncbi.nlm.nih.gov/nucleotide/XM_039862573.1?report=genbank&amp;log$=nucltop&amp;blast_rank=11&amp;RID=Y2PGC3J7016","XM_039862573.1")</f>
        <v>XM_039862573.1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ht="15.75" customHeight="1">
      <c r="A13" s="2" t="s">
        <v>28</v>
      </c>
      <c r="B13" s="2" t="s">
        <v>29</v>
      </c>
      <c r="C13" s="2">
        <v>1510.0</v>
      </c>
      <c r="D13" s="2">
        <v>1510.0</v>
      </c>
      <c r="E13" s="3">
        <v>0.55</v>
      </c>
      <c r="F13" s="2">
        <v>0.0</v>
      </c>
      <c r="G13" s="2">
        <v>84.91</v>
      </c>
      <c r="H13" s="2">
        <v>1360.0</v>
      </c>
      <c r="I13" s="4" t="str">
        <f>HYPERLINK("https://www.ncbi.nlm.nih.gov/nucleotide/XM_008686411.2?report=genbank&amp;log$=nucltop&amp;blast_rank=12&amp;RID=Y2PGC3J7016","XM_008686411.2")</f>
        <v>XM_008686411.2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ht="15.75" customHeight="1">
      <c r="A14" s="2" t="s">
        <v>30</v>
      </c>
      <c r="B14" s="2" t="s">
        <v>16</v>
      </c>
      <c r="C14" s="2">
        <v>1508.0</v>
      </c>
      <c r="D14" s="2">
        <v>1508.0</v>
      </c>
      <c r="E14" s="3">
        <v>0.54</v>
      </c>
      <c r="F14" s="2">
        <v>0.0</v>
      </c>
      <c r="G14" s="2">
        <v>85.48</v>
      </c>
      <c r="H14" s="2">
        <v>1328.0</v>
      </c>
      <c r="I14" s="4" t="str">
        <f>HYPERLINK("https://www.ncbi.nlm.nih.gov/nucleotide/XM_008147997.2?report=genbank&amp;log$=nucltop&amp;blast_rank=13&amp;RID=Y2PGC3J7016","XM_008147997.2")</f>
        <v>XM_008147997.2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5.75" customHeight="1">
      <c r="A15" s="2" t="s">
        <v>31</v>
      </c>
      <c r="B15" s="2" t="s">
        <v>32</v>
      </c>
      <c r="C15" s="2">
        <v>1500.0</v>
      </c>
      <c r="D15" s="2">
        <v>1500.0</v>
      </c>
      <c r="E15" s="3">
        <v>0.55</v>
      </c>
      <c r="F15" s="2">
        <v>0.0</v>
      </c>
      <c r="G15" s="2">
        <v>84.8</v>
      </c>
      <c r="H15" s="2">
        <v>1356.0</v>
      </c>
      <c r="I15" s="4" t="str">
        <f>HYPERLINK("https://www.ncbi.nlm.nih.gov/nucleotide/XM_045793005.1?report=genbank&amp;log$=nucltop&amp;blast_rank=14&amp;RID=Y2PGC3J7016","XM_045793005.1")</f>
        <v>XM_045793005.1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ht="15.75" customHeight="1">
      <c r="A16" s="2" t="s">
        <v>33</v>
      </c>
      <c r="B16" s="2" t="s">
        <v>34</v>
      </c>
      <c r="C16" s="2">
        <v>1498.0</v>
      </c>
      <c r="D16" s="2">
        <v>1498.0</v>
      </c>
      <c r="E16" s="3">
        <v>0.55</v>
      </c>
      <c r="F16" s="2">
        <v>0.0</v>
      </c>
      <c r="G16" s="2">
        <v>84.77</v>
      </c>
      <c r="H16" s="2">
        <v>1368.0</v>
      </c>
      <c r="I16" s="4" t="str">
        <f>HYPERLINK("https://www.ncbi.nlm.nih.gov/nucleotide/XM_002912863.4?report=genbank&amp;log$=nucltop&amp;blast_rank=15&amp;RID=Y2PGC3J7016","XM_002912863.4")</f>
        <v>XM_002912863.4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ht="15.75" customHeight="1">
      <c r="A17" s="2" t="s">
        <v>35</v>
      </c>
      <c r="B17" s="2" t="s">
        <v>36</v>
      </c>
      <c r="C17" s="2">
        <v>1494.0</v>
      </c>
      <c r="D17" s="2">
        <v>1494.0</v>
      </c>
      <c r="E17" s="3">
        <v>0.54</v>
      </c>
      <c r="F17" s="2">
        <v>0.0</v>
      </c>
      <c r="G17" s="2">
        <v>85.08</v>
      </c>
      <c r="H17" s="2">
        <v>1343.0</v>
      </c>
      <c r="I17" s="4" t="str">
        <f>HYPERLINK("https://www.ncbi.nlm.nih.gov/nucleotide/XM_026507908.3?report=genbank&amp;log$=nucltop&amp;blast_rank=16&amp;RID=Y2PGC3J7016","XM_026507908.3")</f>
        <v>XM_026507908.3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ht="15.75" customHeight="1">
      <c r="A18" s="2" t="s">
        <v>37</v>
      </c>
      <c r="B18" s="2" t="s">
        <v>38</v>
      </c>
      <c r="C18" s="2">
        <v>1489.0</v>
      </c>
      <c r="D18" s="2">
        <v>1878.0</v>
      </c>
      <c r="E18" s="3">
        <v>0.94</v>
      </c>
      <c r="F18" s="2">
        <v>0.0</v>
      </c>
      <c r="G18" s="2">
        <v>79.99</v>
      </c>
      <c r="H18" s="2">
        <v>4918.0</v>
      </c>
      <c r="I18" s="4" t="str">
        <f>HYPERLINK("https://www.ncbi.nlm.nih.gov/nucleotide/XM_032643629.1?report=genbank&amp;log$=nucltop&amp;blast_rank=17&amp;RID=Y2PGC3J7016","XM_032643629.1")</f>
        <v>XM_032643629.1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ht="15.75" customHeight="1">
      <c r="A19" s="2" t="s">
        <v>39</v>
      </c>
      <c r="B19" s="2" t="s">
        <v>40</v>
      </c>
      <c r="C19" s="2">
        <v>1485.0</v>
      </c>
      <c r="D19" s="2">
        <v>1485.0</v>
      </c>
      <c r="E19" s="3">
        <v>0.55</v>
      </c>
      <c r="F19" s="2">
        <v>0.0</v>
      </c>
      <c r="G19" s="2">
        <v>84.49</v>
      </c>
      <c r="H19" s="2">
        <v>1354.0</v>
      </c>
      <c r="I19" s="4" t="str">
        <f>HYPERLINK("https://www.ncbi.nlm.nih.gov/nucleotide/XM_025873045.1?report=genbank&amp;log$=nucltop&amp;blast_rank=18&amp;RID=Y2PGC3J7016","XM_025873045.1")</f>
        <v>XM_025873045.1</v>
      </c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ht="15.75" customHeight="1">
      <c r="A20" s="2" t="s">
        <v>41</v>
      </c>
      <c r="B20" s="2" t="s">
        <v>42</v>
      </c>
      <c r="C20" s="2">
        <v>1483.0</v>
      </c>
      <c r="D20" s="2">
        <v>1483.0</v>
      </c>
      <c r="E20" s="3">
        <v>0.55</v>
      </c>
      <c r="F20" s="2">
        <v>0.0</v>
      </c>
      <c r="G20" s="2">
        <v>84.39</v>
      </c>
      <c r="H20" s="2">
        <v>1333.0</v>
      </c>
      <c r="I20" s="4" t="str">
        <f>HYPERLINK("https://www.ncbi.nlm.nih.gov/nucleotide/XM_006088785.3?report=genbank&amp;log$=nucltop&amp;blast_rank=19&amp;RID=Y2PGC3J7016","XM_006088785.3")</f>
        <v>XM_006088785.3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5.75" customHeight="1">
      <c r="A21" s="2" t="s">
        <v>43</v>
      </c>
      <c r="B21" s="2" t="s">
        <v>44</v>
      </c>
      <c r="C21" s="2">
        <v>1477.0</v>
      </c>
      <c r="D21" s="2">
        <v>1477.0</v>
      </c>
      <c r="E21" s="3">
        <v>0.55</v>
      </c>
      <c r="F21" s="2">
        <v>0.0</v>
      </c>
      <c r="G21" s="2">
        <v>84.02</v>
      </c>
      <c r="H21" s="2">
        <v>1383.0</v>
      </c>
      <c r="I21" s="4" t="str">
        <f>HYPERLINK("https://www.ncbi.nlm.nih.gov/nucleotide/XM_036097223.1?report=genbank&amp;log$=nucltop&amp;blast_rank=20&amp;RID=Y2PGC3J7016","XM_036097223.1")</f>
        <v>XM_036097223.1</v>
      </c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5.75" customHeight="1">
      <c r="A22" s="2" t="s">
        <v>45</v>
      </c>
      <c r="B22" s="2" t="s">
        <v>46</v>
      </c>
      <c r="C22" s="2">
        <v>1472.0</v>
      </c>
      <c r="D22" s="2">
        <v>1472.0</v>
      </c>
      <c r="E22" s="3">
        <v>0.54</v>
      </c>
      <c r="F22" s="2">
        <v>0.0</v>
      </c>
      <c r="G22" s="2">
        <v>84.48</v>
      </c>
      <c r="H22" s="2">
        <v>1339.0</v>
      </c>
      <c r="I22" s="4" t="str">
        <f>HYPERLINK("https://www.ncbi.nlm.nih.gov/nucleotide/XM_027573607.1?report=genbank&amp;log$=nucltop&amp;blast_rank=21&amp;RID=Y2PGC3J7016","XM_027573607.1")</f>
        <v>XM_027573607.1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5.75" customHeight="1">
      <c r="A23" s="2" t="s">
        <v>47</v>
      </c>
      <c r="B23" s="2" t="s">
        <v>48</v>
      </c>
      <c r="C23" s="2">
        <v>1472.0</v>
      </c>
      <c r="D23" s="2">
        <v>1472.0</v>
      </c>
      <c r="E23" s="3">
        <v>0.54</v>
      </c>
      <c r="F23" s="2">
        <v>0.0</v>
      </c>
      <c r="G23" s="2">
        <v>84.46</v>
      </c>
      <c r="H23" s="2">
        <v>1356.0</v>
      </c>
      <c r="I23" s="4" t="str">
        <f>HYPERLINK("https://www.ncbi.nlm.nih.gov/nucleotide/XM_021689595.1?report=genbank&amp;log$=nucltop&amp;blast_rank=22&amp;RID=Y2PGC3J7016","XM_021689595.1")</f>
        <v>XM_021689595.1</v>
      </c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5.75" customHeight="1">
      <c r="A24" s="2" t="s">
        <v>49</v>
      </c>
      <c r="B24" s="2" t="s">
        <v>50</v>
      </c>
      <c r="C24" s="2">
        <v>1462.0</v>
      </c>
      <c r="D24" s="2">
        <v>1462.0</v>
      </c>
      <c r="E24" s="3">
        <v>0.54</v>
      </c>
      <c r="F24" s="2">
        <v>0.0</v>
      </c>
      <c r="G24" s="2">
        <v>84.5</v>
      </c>
      <c r="H24" s="2">
        <v>1334.0</v>
      </c>
      <c r="I24" s="4" t="str">
        <f>HYPERLINK("https://www.ncbi.nlm.nih.gov/nucleotide/XM_028119380.1?report=genbank&amp;log$=nucltop&amp;blast_rank=23&amp;RID=Y2PGC3J7016","XM_028119380.1")</f>
        <v>XM_028119380.1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5.75" customHeight="1">
      <c r="A25" s="2" t="s">
        <v>51</v>
      </c>
      <c r="B25" s="2" t="s">
        <v>52</v>
      </c>
      <c r="C25" s="2">
        <v>1460.0</v>
      </c>
      <c r="D25" s="2">
        <v>1460.0</v>
      </c>
      <c r="E25" s="3">
        <v>0.55</v>
      </c>
      <c r="F25" s="2">
        <v>0.0</v>
      </c>
      <c r="G25" s="2">
        <v>83.89</v>
      </c>
      <c r="H25" s="2">
        <v>1366.0</v>
      </c>
      <c r="I25" s="4" t="str">
        <f>HYPERLINK("https://www.ncbi.nlm.nih.gov/nucleotide/XM_006748855.2?report=genbank&amp;log$=nucltop&amp;blast_rank=24&amp;RID=Y2PGC3J7016","XM_006748855.2")</f>
        <v>XM_006748855.2</v>
      </c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5.75" customHeight="1">
      <c r="A26" s="2" t="s">
        <v>53</v>
      </c>
      <c r="B26" s="2" t="s">
        <v>54</v>
      </c>
      <c r="C26" s="2">
        <v>1457.0</v>
      </c>
      <c r="D26" s="2">
        <v>1457.0</v>
      </c>
      <c r="E26" s="3">
        <v>0.54</v>
      </c>
      <c r="F26" s="2">
        <v>0.0</v>
      </c>
      <c r="G26" s="2">
        <v>84.46</v>
      </c>
      <c r="H26" s="2">
        <v>1339.0</v>
      </c>
      <c r="I26" s="4" t="str">
        <f>HYPERLINK("https://www.ncbi.nlm.nih.gov/nucleotide/XM_019825614.2?report=genbank&amp;log$=nucltop&amp;blast_rank=25&amp;RID=Y2PGC3J7016","XM_019825614.2")</f>
        <v>XM_019825614.2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5.75" customHeight="1">
      <c r="A27" s="2" t="s">
        <v>55</v>
      </c>
      <c r="B27" s="2" t="s">
        <v>56</v>
      </c>
      <c r="C27" s="2">
        <v>1456.0</v>
      </c>
      <c r="D27" s="2">
        <v>1456.0</v>
      </c>
      <c r="E27" s="3">
        <v>0.55</v>
      </c>
      <c r="F27" s="2">
        <v>0.0</v>
      </c>
      <c r="G27" s="2">
        <v>83.85</v>
      </c>
      <c r="H27" s="2">
        <v>1364.0</v>
      </c>
      <c r="I27" s="4" t="str">
        <f>HYPERLINK("https://www.ncbi.nlm.nih.gov/nucleotide/XM_035020766.1?report=genbank&amp;log$=nucltop&amp;blast_rank=26&amp;RID=Y2PGC3J7016","XM_035020766.1")</f>
        <v>XM_035020766.1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5.75" customHeight="1">
      <c r="A28" s="2" t="s">
        <v>57</v>
      </c>
      <c r="B28" s="2" t="s">
        <v>58</v>
      </c>
      <c r="C28" s="2">
        <v>1454.0</v>
      </c>
      <c r="D28" s="2">
        <v>1454.0</v>
      </c>
      <c r="E28" s="3">
        <v>0.53</v>
      </c>
      <c r="F28" s="2">
        <v>0.0</v>
      </c>
      <c r="G28" s="2">
        <v>84.96</v>
      </c>
      <c r="H28" s="2">
        <v>1311.0</v>
      </c>
      <c r="I28" s="4" t="str">
        <f>HYPERLINK("https://www.ncbi.nlm.nih.gov/nucleotide/XM_016159536.2?report=genbank&amp;log$=nucltop&amp;blast_rank=27&amp;RID=Y2PGC3J7016","XM_016159536.2")</f>
        <v>XM_016159536.2</v>
      </c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5.75" customHeight="1">
      <c r="A29" s="2" t="s">
        <v>59</v>
      </c>
      <c r="B29" s="2" t="s">
        <v>60</v>
      </c>
      <c r="C29" s="2">
        <v>1452.0</v>
      </c>
      <c r="D29" s="2">
        <v>1452.0</v>
      </c>
      <c r="E29" s="3">
        <v>0.53</v>
      </c>
      <c r="F29" s="2">
        <v>0.0</v>
      </c>
      <c r="G29" s="2">
        <v>84.47</v>
      </c>
      <c r="H29" s="2">
        <v>1321.0</v>
      </c>
      <c r="I29" s="4" t="str">
        <f>HYPERLINK("https://www.ncbi.nlm.nih.gov/nucleotide/XM_019443637.1?report=genbank&amp;log$=nucltop&amp;blast_rank=28&amp;RID=Y2PGC3J7016","XM_019443637.1")</f>
        <v>XM_019443637.1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5.75" customHeight="1">
      <c r="A30" s="2" t="s">
        <v>61</v>
      </c>
      <c r="B30" s="2" t="s">
        <v>25</v>
      </c>
      <c r="C30" s="2">
        <v>1446.0</v>
      </c>
      <c r="D30" s="2">
        <v>1446.0</v>
      </c>
      <c r="E30" s="3">
        <v>0.55</v>
      </c>
      <c r="F30" s="2">
        <v>0.0</v>
      </c>
      <c r="G30" s="2">
        <v>83.41</v>
      </c>
      <c r="H30" s="2">
        <v>1342.0</v>
      </c>
      <c r="I30" s="4" t="str">
        <f>HYPERLINK("https://www.ncbi.nlm.nih.gov/nucleotide/XM_006912004.3?report=genbank&amp;log$=nucltop&amp;blast_rank=29&amp;RID=Y2PGC3J7016","XM_006912004.3")</f>
        <v>XM_006912004.3</v>
      </c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5.75" customHeight="1">
      <c r="A31" s="2" t="s">
        <v>62</v>
      </c>
      <c r="B31" s="2" t="s">
        <v>63</v>
      </c>
      <c r="C31" s="2">
        <v>1443.0</v>
      </c>
      <c r="D31" s="2">
        <v>1443.0</v>
      </c>
      <c r="E31" s="3">
        <v>0.53</v>
      </c>
      <c r="F31" s="2">
        <v>0.0</v>
      </c>
      <c r="G31" s="2">
        <v>84.41</v>
      </c>
      <c r="H31" s="2">
        <v>1322.0</v>
      </c>
      <c r="I31" s="4" t="str">
        <f>HYPERLINK("https://www.ncbi.nlm.nih.gov/nucleotide/XM_043589114.1?report=genbank&amp;log$=nucltop&amp;blast_rank=30&amp;RID=Y2PGC3J7016","XM_043589114.1")</f>
        <v>XM_043589114.1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5.75" customHeight="1">
      <c r="A32" s="2" t="s">
        <v>64</v>
      </c>
      <c r="B32" s="2" t="s">
        <v>65</v>
      </c>
      <c r="C32" s="2">
        <v>1440.0</v>
      </c>
      <c r="D32" s="2">
        <v>1440.0</v>
      </c>
      <c r="E32" s="3">
        <v>0.54</v>
      </c>
      <c r="F32" s="2">
        <v>0.0</v>
      </c>
      <c r="G32" s="2">
        <v>84.06</v>
      </c>
      <c r="H32" s="2">
        <v>1327.0</v>
      </c>
      <c r="I32" s="4" t="str">
        <f>HYPERLINK("https://www.ncbi.nlm.nih.gov/nucleotide/XM_004397349.2?report=genbank&amp;log$=nucltop&amp;blast_rank=31&amp;RID=Y2PGC3J7016","XM_004397349.2")</f>
        <v>XM_004397349.2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5.75" customHeight="1">
      <c r="A33" s="2" t="s">
        <v>66</v>
      </c>
      <c r="B33" s="2" t="s">
        <v>67</v>
      </c>
      <c r="C33" s="2">
        <v>1437.0</v>
      </c>
      <c r="D33" s="2">
        <v>1437.0</v>
      </c>
      <c r="E33" s="3">
        <v>0.54</v>
      </c>
      <c r="F33" s="2">
        <v>0.0</v>
      </c>
      <c r="G33" s="2">
        <v>83.94</v>
      </c>
      <c r="H33" s="2">
        <v>1348.0</v>
      </c>
      <c r="I33" s="4" t="str">
        <f>HYPERLINK("https://www.ncbi.nlm.nih.gov/nucleotide/XM_045864550.1?report=genbank&amp;log$=nucltop&amp;blast_rank=32&amp;RID=Y2PGC3J7016","XM_045864550.1")</f>
        <v>XM_045864550.1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5.75" customHeight="1">
      <c r="A34" s="2" t="s">
        <v>68</v>
      </c>
      <c r="B34" s="2" t="s">
        <v>69</v>
      </c>
      <c r="C34" s="2">
        <v>1428.0</v>
      </c>
      <c r="D34" s="2">
        <v>1428.0</v>
      </c>
      <c r="E34" s="3">
        <v>0.53</v>
      </c>
      <c r="F34" s="2">
        <v>0.0</v>
      </c>
      <c r="G34" s="2">
        <v>84.19</v>
      </c>
      <c r="H34" s="2">
        <v>1318.0</v>
      </c>
      <c r="I34" s="4" t="str">
        <f>HYPERLINK("https://www.ncbi.nlm.nih.gov/nucleotide/XM_025929433.1?report=genbank&amp;log$=nucltop&amp;blast_rank=33&amp;RID=Y2PGC3J7016","XM_025929433.1")</f>
        <v>XM_025929433.1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5.75" customHeight="1">
      <c r="A35" s="2" t="s">
        <v>70</v>
      </c>
      <c r="B35" s="2" t="s">
        <v>71</v>
      </c>
      <c r="C35" s="2">
        <v>1428.0</v>
      </c>
      <c r="D35" s="2">
        <v>1428.0</v>
      </c>
      <c r="E35" s="3">
        <v>0.55</v>
      </c>
      <c r="F35" s="2">
        <v>0.0</v>
      </c>
      <c r="G35" s="2">
        <v>83.38</v>
      </c>
      <c r="H35" s="2">
        <v>1359.0</v>
      </c>
      <c r="I35" s="4" t="str">
        <f>HYPERLINK("https://www.ncbi.nlm.nih.gov/nucleotide/XM_046021283.1?report=genbank&amp;log$=nucltop&amp;blast_rank=34&amp;RID=Y2PGC3J7016","XM_046021283.1")</f>
        <v>XM_046021283.1</v>
      </c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5.75" customHeight="1">
      <c r="A36" s="2" t="s">
        <v>72</v>
      </c>
      <c r="B36" s="2" t="s">
        <v>73</v>
      </c>
      <c r="C36" s="2">
        <v>1427.0</v>
      </c>
      <c r="D36" s="2">
        <v>1427.0</v>
      </c>
      <c r="E36" s="3">
        <v>0.53</v>
      </c>
      <c r="F36" s="2">
        <v>0.0</v>
      </c>
      <c r="G36" s="2">
        <v>84.28</v>
      </c>
      <c r="H36" s="2">
        <v>1311.0</v>
      </c>
      <c r="I36" s="4" t="str">
        <f>HYPERLINK("https://www.ncbi.nlm.nih.gov/nucleotide/XM_049641613.1?report=genbank&amp;log$=nucltop&amp;blast_rank=35&amp;RID=Y2PGC3J7016","XM_049641613.1")</f>
        <v>XM_049641613.1</v>
      </c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5.75" customHeight="1">
      <c r="A37" s="2" t="s">
        <v>74</v>
      </c>
      <c r="B37" s="2" t="s">
        <v>75</v>
      </c>
      <c r="C37" s="2">
        <v>1419.0</v>
      </c>
      <c r="D37" s="2">
        <v>1419.0</v>
      </c>
      <c r="E37" s="3">
        <v>0.63</v>
      </c>
      <c r="F37" s="2">
        <v>0.0</v>
      </c>
      <c r="G37" s="2">
        <v>80.32</v>
      </c>
      <c r="H37" s="2">
        <v>1691.0</v>
      </c>
      <c r="I37" s="4" t="str">
        <f>HYPERLINK("https://www.ncbi.nlm.nih.gov/nucleotide/XR_002646233.2?report=genbank&amp;log$=nucltop&amp;blast_rank=36&amp;RID=Y2PGC3J7016","XR_002646233.2")</f>
        <v>XR_002646233.2</v>
      </c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5.75" customHeight="1">
      <c r="A38" s="2" t="s">
        <v>76</v>
      </c>
      <c r="B38" s="2" t="s">
        <v>52</v>
      </c>
      <c r="C38" s="2">
        <v>1418.0</v>
      </c>
      <c r="D38" s="2">
        <v>1418.0</v>
      </c>
      <c r="E38" s="3">
        <v>0.52</v>
      </c>
      <c r="F38" s="2">
        <v>0.0</v>
      </c>
      <c r="G38" s="2">
        <v>84.5</v>
      </c>
      <c r="H38" s="2">
        <v>1318.0</v>
      </c>
      <c r="I38" s="4" t="str">
        <f>HYPERLINK("https://www.ncbi.nlm.nih.gov/nucleotide/XM_006736269.2?report=genbank&amp;log$=nucltop&amp;blast_rank=37&amp;RID=Y2PGC3J7016","XM_006736269.2")</f>
        <v>XM_006736269.2</v>
      </c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5.75" customHeight="1">
      <c r="A39" s="2" t="s">
        <v>77</v>
      </c>
      <c r="B39" s="2" t="s">
        <v>78</v>
      </c>
      <c r="C39" s="2">
        <v>1416.0</v>
      </c>
      <c r="D39" s="2">
        <v>1416.0</v>
      </c>
      <c r="E39" s="3">
        <v>0.63</v>
      </c>
      <c r="F39" s="2">
        <v>0.0</v>
      </c>
      <c r="G39" s="2">
        <v>80.22</v>
      </c>
      <c r="H39" s="2">
        <v>1825.0</v>
      </c>
      <c r="I39" s="4" t="str">
        <f>HYPERLINK("https://www.ncbi.nlm.nih.gov/nucleotide/XR_003795265.1?report=genbank&amp;log$=nucltop&amp;blast_rank=38&amp;RID=Y2PGC3J7016","XR_003795265.1")</f>
        <v>XR_003795265.1</v>
      </c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5.75" customHeight="1">
      <c r="A40" s="2" t="s">
        <v>79</v>
      </c>
      <c r="B40" s="2" t="s">
        <v>80</v>
      </c>
      <c r="C40" s="2">
        <v>1416.0</v>
      </c>
      <c r="D40" s="2">
        <v>1416.0</v>
      </c>
      <c r="E40" s="3">
        <v>0.52</v>
      </c>
      <c r="F40" s="2">
        <v>0.0</v>
      </c>
      <c r="G40" s="2">
        <v>84.47</v>
      </c>
      <c r="H40" s="2">
        <v>1291.0</v>
      </c>
      <c r="I40" s="4" t="str">
        <f>HYPERLINK("https://www.ncbi.nlm.nih.gov/nucleotide/XM_042920481.1?report=genbank&amp;log$=nucltop&amp;blast_rank=39&amp;RID=Y2PGC3J7016","XM_042920481.1")</f>
        <v>XM_042920481.1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5.75" customHeight="1">
      <c r="A41" s="2" t="s">
        <v>81</v>
      </c>
      <c r="B41" s="2" t="s">
        <v>82</v>
      </c>
      <c r="C41" s="2">
        <v>1416.0</v>
      </c>
      <c r="D41" s="2">
        <v>1416.0</v>
      </c>
      <c r="E41" s="3">
        <v>0.54</v>
      </c>
      <c r="F41" s="2">
        <v>0.0</v>
      </c>
      <c r="G41" s="2">
        <v>83.54</v>
      </c>
      <c r="H41" s="2">
        <v>1346.0</v>
      </c>
      <c r="I41" s="4" t="str">
        <f>HYPERLINK("https://www.ncbi.nlm.nih.gov/nucleotide/XM_032305114.1?report=genbank&amp;log$=nucltop&amp;blast_rank=40&amp;RID=Y2PGC3J7016","XM_032305114.1")</f>
        <v>XM_032305114.1</v>
      </c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5.75" customHeight="1">
      <c r="A42" s="2" t="s">
        <v>83</v>
      </c>
      <c r="B42" s="2" t="s">
        <v>84</v>
      </c>
      <c r="C42" s="2">
        <v>1413.0</v>
      </c>
      <c r="D42" s="2">
        <v>1413.0</v>
      </c>
      <c r="E42" s="3">
        <v>0.52</v>
      </c>
      <c r="F42" s="2">
        <v>0.0</v>
      </c>
      <c r="G42" s="2">
        <v>84.41</v>
      </c>
      <c r="H42" s="2">
        <v>1294.0</v>
      </c>
      <c r="I42" s="4" t="str">
        <f>HYPERLINK("https://www.ncbi.nlm.nih.gov/nucleotide/XM_015540657.2?report=genbank&amp;log$=nucltop&amp;blast_rank=41&amp;RID=Y2PGC3J7016","XM_015540657.2")</f>
        <v>XM_015540657.2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5.75" customHeight="1">
      <c r="A43" s="2" t="s">
        <v>85</v>
      </c>
      <c r="B43" s="2" t="s">
        <v>86</v>
      </c>
      <c r="C43" s="2">
        <v>1409.0</v>
      </c>
      <c r="D43" s="2">
        <v>1409.0</v>
      </c>
      <c r="E43" s="3">
        <v>0.53</v>
      </c>
      <c r="F43" s="2">
        <v>0.0</v>
      </c>
      <c r="G43" s="2">
        <v>84.16</v>
      </c>
      <c r="H43" s="2">
        <v>1310.0</v>
      </c>
      <c r="I43" s="4" t="str">
        <f>HYPERLINK("https://www.ncbi.nlm.nih.gov/nucleotide/XM_047097004.1?report=genbank&amp;log$=nucltop&amp;blast_rank=42&amp;RID=Y2PGC3J7016","XM_047097004.1")</f>
        <v>XM_047097004.1</v>
      </c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5.75" customHeight="1">
      <c r="A44" s="2" t="s">
        <v>87</v>
      </c>
      <c r="B44" s="2" t="s">
        <v>88</v>
      </c>
      <c r="C44" s="2">
        <v>1408.0</v>
      </c>
      <c r="D44" s="2">
        <v>1408.0</v>
      </c>
      <c r="E44" s="3">
        <v>0.53</v>
      </c>
      <c r="F44" s="2">
        <v>0.0</v>
      </c>
      <c r="G44" s="2">
        <v>84.2</v>
      </c>
      <c r="H44" s="2">
        <v>1285.0</v>
      </c>
      <c r="I44" s="4" t="str">
        <f>HYPERLINK("https://www.ncbi.nlm.nih.gov/nucleotide/XM_005862978.2?report=genbank&amp;log$=nucltop&amp;blast_rank=43&amp;RID=Y2PGC3J7016","XM_005862978.2")</f>
        <v>XM_005862978.2</v>
      </c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5.75" customHeight="1">
      <c r="A45" s="2" t="s">
        <v>89</v>
      </c>
      <c r="B45" s="2" t="s">
        <v>90</v>
      </c>
      <c r="C45" s="2">
        <v>1407.0</v>
      </c>
      <c r="D45" s="2">
        <v>1407.0</v>
      </c>
      <c r="E45" s="3">
        <v>0.53</v>
      </c>
      <c r="F45" s="2">
        <v>0.0</v>
      </c>
      <c r="G45" s="2">
        <v>84.18</v>
      </c>
      <c r="H45" s="2">
        <v>1309.0</v>
      </c>
      <c r="I45" s="4" t="str">
        <f>HYPERLINK("https://www.ncbi.nlm.nih.gov/nucleotide/XM_030308118.1?report=genbank&amp;log$=nucltop&amp;blast_rank=44&amp;RID=Y2PGC3J7016","XM_030308118.1")</f>
        <v>XM_030308118.1</v>
      </c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5.75" customHeight="1">
      <c r="A46" s="2" t="s">
        <v>91</v>
      </c>
      <c r="B46" s="2" t="s">
        <v>92</v>
      </c>
      <c r="C46" s="2">
        <v>1404.0</v>
      </c>
      <c r="D46" s="2">
        <v>1404.0</v>
      </c>
      <c r="E46" s="3">
        <v>0.54</v>
      </c>
      <c r="F46" s="2">
        <v>0.0</v>
      </c>
      <c r="G46" s="2">
        <v>83.21</v>
      </c>
      <c r="H46" s="2">
        <v>1342.0</v>
      </c>
      <c r="I46" s="4" t="str">
        <f>HYPERLINK("https://www.ncbi.nlm.nih.gov/nucleotide/XM_032850686.1?report=genbank&amp;log$=nucltop&amp;blast_rank=45&amp;RID=Y2PGC3J7016","XM_032850686.1")</f>
        <v>XM_032850686.1</v>
      </c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5.75" customHeight="1">
      <c r="A47" s="2" t="s">
        <v>93</v>
      </c>
      <c r="B47" s="2" t="s">
        <v>92</v>
      </c>
      <c r="C47" s="2">
        <v>1404.0</v>
      </c>
      <c r="D47" s="2">
        <v>1404.0</v>
      </c>
      <c r="E47" s="3">
        <v>0.54</v>
      </c>
      <c r="F47" s="2">
        <v>0.0</v>
      </c>
      <c r="G47" s="2">
        <v>83.21</v>
      </c>
      <c r="H47" s="2">
        <v>1342.0</v>
      </c>
      <c r="I47" s="4" t="str">
        <f>HYPERLINK("https://www.ncbi.nlm.nih.gov/nucleotide/XM_032850685.1?report=genbank&amp;log$=nucltop&amp;blast_rank=46&amp;RID=Y2PGC3J7016","XM_032850685.1")</f>
        <v>XM_032850685.1</v>
      </c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5.75" customHeight="1">
      <c r="A48" s="2" t="s">
        <v>94</v>
      </c>
      <c r="B48" s="2" t="s">
        <v>95</v>
      </c>
      <c r="C48" s="2">
        <v>1402.0</v>
      </c>
      <c r="D48" s="2">
        <v>1402.0</v>
      </c>
      <c r="E48" s="3">
        <v>0.55</v>
      </c>
      <c r="F48" s="2">
        <v>0.0</v>
      </c>
      <c r="G48" s="2">
        <v>83.02</v>
      </c>
      <c r="H48" s="2">
        <v>1362.0</v>
      </c>
      <c r="I48" s="4" t="str">
        <f>HYPERLINK("https://www.ncbi.nlm.nih.gov/nucleotide/XM_004762520.3?report=genbank&amp;log$=nucltop&amp;blast_rank=47&amp;RID=Y2PGC3J7016","XM_004762520.3")</f>
        <v>XM_004762520.3</v>
      </c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5.75" customHeight="1">
      <c r="A49" s="2" t="s">
        <v>96</v>
      </c>
      <c r="B49" s="2" t="s">
        <v>97</v>
      </c>
      <c r="C49" s="2">
        <v>1393.0</v>
      </c>
      <c r="D49" s="2">
        <v>1393.0</v>
      </c>
      <c r="E49" s="3">
        <v>0.55</v>
      </c>
      <c r="F49" s="2">
        <v>0.0</v>
      </c>
      <c r="G49" s="2">
        <v>82.84</v>
      </c>
      <c r="H49" s="2">
        <v>1363.0</v>
      </c>
      <c r="I49" s="4" t="str">
        <f>HYPERLINK("https://www.ncbi.nlm.nih.gov/nucleotide/XM_025993115.1?report=genbank&amp;log$=nucltop&amp;blast_rank=48&amp;RID=Y2PGC3J7016","XM_025993115.1")</f>
        <v>XM_025993115.1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5.75" customHeight="1">
      <c r="A50" s="2" t="s">
        <v>98</v>
      </c>
      <c r="B50" s="2" t="s">
        <v>99</v>
      </c>
      <c r="C50" s="2">
        <v>1391.0</v>
      </c>
      <c r="D50" s="2">
        <v>1391.0</v>
      </c>
      <c r="E50" s="3">
        <v>0.54</v>
      </c>
      <c r="F50" s="2">
        <v>0.0</v>
      </c>
      <c r="G50" s="2">
        <v>83.12</v>
      </c>
      <c r="H50" s="2">
        <v>1367.0</v>
      </c>
      <c r="I50" s="4" t="str">
        <f>HYPERLINK("https://www.ncbi.nlm.nih.gov/nucleotide/XM_010968633.2?report=genbank&amp;log$=nucltop&amp;blast_rank=49&amp;RID=Y2PGC3J7016","XM_010968633.2")</f>
        <v>XM_010968633.2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5.75" customHeight="1">
      <c r="A51" s="2" t="s">
        <v>100</v>
      </c>
      <c r="B51" s="2" t="s">
        <v>36</v>
      </c>
      <c r="C51" s="2">
        <v>1388.0</v>
      </c>
      <c r="D51" s="2">
        <v>1388.0</v>
      </c>
      <c r="E51" s="3">
        <v>0.53</v>
      </c>
      <c r="F51" s="2">
        <v>0.0</v>
      </c>
      <c r="G51" s="2">
        <v>82.16</v>
      </c>
      <c r="H51" s="2">
        <v>1373.0</v>
      </c>
      <c r="I51" s="4" t="str">
        <f>HYPERLINK("https://www.ncbi.nlm.nih.gov/nucleotide/XM_026507917.3?report=genbank&amp;log$=nucltop&amp;blast_rank=50&amp;RID=Y2PGC3J7016","XM_026507917.3")</f>
        <v>XM_026507917.3</v>
      </c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5.75" customHeight="1">
      <c r="A52" s="2" t="s">
        <v>101</v>
      </c>
      <c r="B52" s="2" t="s">
        <v>32</v>
      </c>
      <c r="C52" s="2">
        <v>1388.0</v>
      </c>
      <c r="D52" s="2">
        <v>1388.0</v>
      </c>
      <c r="E52" s="3">
        <v>0.53</v>
      </c>
      <c r="F52" s="2">
        <v>0.0</v>
      </c>
      <c r="G52" s="2">
        <v>82.16</v>
      </c>
      <c r="H52" s="2">
        <v>1370.0</v>
      </c>
      <c r="I52" s="4" t="str">
        <f>HYPERLINK("https://www.ncbi.nlm.nih.gov/nucleotide/XM_045793006.1?report=genbank&amp;log$=nucltop&amp;blast_rank=51&amp;RID=Y2PGC3J7016","XM_045793006.1")</f>
        <v>XM_045793006.1</v>
      </c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5.75" customHeight="1">
      <c r="A53" s="2" t="s">
        <v>102</v>
      </c>
      <c r="B53" s="2" t="s">
        <v>48</v>
      </c>
      <c r="C53" s="2">
        <v>1388.0</v>
      </c>
      <c r="D53" s="2">
        <v>1388.0</v>
      </c>
      <c r="E53" s="3">
        <v>0.54</v>
      </c>
      <c r="F53" s="2">
        <v>0.0</v>
      </c>
      <c r="G53" s="2">
        <v>82.61</v>
      </c>
      <c r="H53" s="2">
        <v>1321.0</v>
      </c>
      <c r="I53" s="4" t="str">
        <f>HYPERLINK("https://www.ncbi.nlm.nih.gov/nucleotide/XM_021689596.1?report=genbank&amp;log$=nucltop&amp;blast_rank=52&amp;RID=Y2PGC3J7016","XM_021689596.1")</f>
        <v>XM_021689596.1</v>
      </c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5.75" customHeight="1">
      <c r="A54" s="2" t="s">
        <v>103</v>
      </c>
      <c r="B54" s="2" t="s">
        <v>44</v>
      </c>
      <c r="C54" s="2">
        <v>1388.0</v>
      </c>
      <c r="D54" s="2">
        <v>1388.0</v>
      </c>
      <c r="E54" s="3">
        <v>0.54</v>
      </c>
      <c r="F54" s="2">
        <v>0.0</v>
      </c>
      <c r="G54" s="2">
        <v>82.7</v>
      </c>
      <c r="H54" s="2">
        <v>1317.0</v>
      </c>
      <c r="I54" s="4" t="str">
        <f>HYPERLINK("https://www.ncbi.nlm.nih.gov/nucleotide/XM_036097224.1?report=genbank&amp;log$=nucltop&amp;blast_rank=53&amp;RID=Y2PGC3J7016","XM_036097224.1")</f>
        <v>XM_036097224.1</v>
      </c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5.75" customHeight="1">
      <c r="A55" s="2" t="s">
        <v>104</v>
      </c>
      <c r="B55" s="2" t="s">
        <v>105</v>
      </c>
      <c r="C55" s="2">
        <v>1385.0</v>
      </c>
      <c r="D55" s="2">
        <v>1385.0</v>
      </c>
      <c r="E55" s="3">
        <v>0.54</v>
      </c>
      <c r="F55" s="2">
        <v>0.0</v>
      </c>
      <c r="G55" s="2">
        <v>83.03</v>
      </c>
      <c r="H55" s="2">
        <v>1370.0</v>
      </c>
      <c r="I55" s="4" t="str">
        <f>HYPERLINK("https://www.ncbi.nlm.nih.gov/nucleotide/XM_032483839.1?report=genbank&amp;log$=nucltop&amp;blast_rank=54&amp;RID=Y2PGC3J7016","XM_032483839.1")</f>
        <v>XM_032483839.1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5.75" customHeight="1">
      <c r="A56" s="2" t="s">
        <v>106</v>
      </c>
      <c r="B56" s="2" t="s">
        <v>52</v>
      </c>
      <c r="C56" s="2">
        <v>1383.0</v>
      </c>
      <c r="D56" s="2">
        <v>1383.0</v>
      </c>
      <c r="E56" s="3">
        <v>0.55</v>
      </c>
      <c r="F56" s="2">
        <v>0.0</v>
      </c>
      <c r="G56" s="2">
        <v>82.17</v>
      </c>
      <c r="H56" s="2">
        <v>1333.0</v>
      </c>
      <c r="I56" s="4" t="str">
        <f>HYPERLINK("https://www.ncbi.nlm.nih.gov/nucleotide/XM_031019941.1?report=genbank&amp;log$=nucltop&amp;blast_rank=55&amp;RID=Y2PGC3J7016","XM_031019941.1")</f>
        <v>XM_031019941.1</v>
      </c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5.75" customHeight="1">
      <c r="A57" s="2" t="s">
        <v>107</v>
      </c>
      <c r="B57" s="2" t="s">
        <v>19</v>
      </c>
      <c r="C57" s="2">
        <v>1380.0</v>
      </c>
      <c r="D57" s="2">
        <v>1380.0</v>
      </c>
      <c r="E57" s="3">
        <v>0.54</v>
      </c>
      <c r="F57" s="2">
        <v>0.0</v>
      </c>
      <c r="G57" s="2">
        <v>82.84</v>
      </c>
      <c r="H57" s="2">
        <v>1563.0</v>
      </c>
      <c r="I57" s="4" t="str">
        <f>HYPERLINK("https://www.ncbi.nlm.nih.gov/nucleotide/XM_032401906.1?report=genbank&amp;log$=nucltop&amp;blast_rank=56&amp;RID=Y2PGC3J7016","XM_032401906.1")</f>
        <v>XM_032401906.1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5.75" customHeight="1">
      <c r="A58" s="2" t="s">
        <v>108</v>
      </c>
      <c r="B58" s="2" t="s">
        <v>109</v>
      </c>
      <c r="C58" s="2">
        <v>1379.0</v>
      </c>
      <c r="D58" s="2">
        <v>1379.0</v>
      </c>
      <c r="E58" s="3">
        <v>0.55</v>
      </c>
      <c r="F58" s="2">
        <v>0.0</v>
      </c>
      <c r="G58" s="2">
        <v>83.03</v>
      </c>
      <c r="H58" s="2">
        <v>1342.0</v>
      </c>
      <c r="I58" s="4" t="str">
        <f>HYPERLINK("https://www.ncbi.nlm.nih.gov/nucleotide/XM_005609174.3?report=genbank&amp;log$=nucltop&amp;blast_rank=57&amp;RID=Y2PGC3J7016","XM_005609174.3")</f>
        <v>XM_005609174.3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5.75" customHeight="1">
      <c r="A59" s="2" t="s">
        <v>110</v>
      </c>
      <c r="B59" s="2" t="s">
        <v>111</v>
      </c>
      <c r="C59" s="2">
        <v>1378.0</v>
      </c>
      <c r="D59" s="2">
        <v>1378.0</v>
      </c>
      <c r="E59" s="3">
        <v>0.55</v>
      </c>
      <c r="F59" s="2">
        <v>0.0</v>
      </c>
      <c r="G59" s="2">
        <v>82.56</v>
      </c>
      <c r="H59" s="2">
        <v>1357.0</v>
      </c>
      <c r="I59" s="4" t="str">
        <f>HYPERLINK("https://www.ncbi.nlm.nih.gov/nucleotide/XM_047695071.1?report=genbank&amp;log$=nucltop&amp;blast_rank=58&amp;RID=Y2PGC3J7016","XM_047695071.1")</f>
        <v>XM_047695071.1</v>
      </c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5.75" customHeight="1">
      <c r="A60" s="2" t="s">
        <v>112</v>
      </c>
      <c r="B60" s="2" t="s">
        <v>113</v>
      </c>
      <c r="C60" s="2">
        <v>1376.0</v>
      </c>
      <c r="D60" s="2">
        <v>1376.0</v>
      </c>
      <c r="E60" s="3">
        <v>0.54</v>
      </c>
      <c r="F60" s="2">
        <v>0.0</v>
      </c>
      <c r="G60" s="2">
        <v>82.89</v>
      </c>
      <c r="H60" s="2">
        <v>1367.0</v>
      </c>
      <c r="I60" s="4" t="str">
        <f>HYPERLINK("https://www.ncbi.nlm.nih.gov/nucleotide/XM_010987198.2?report=genbank&amp;log$=nucltop&amp;blast_rank=59&amp;RID=Y2PGC3J7016","XM_010987198.2")</f>
        <v>XM_010987198.2</v>
      </c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5.75" customHeight="1">
      <c r="A61" s="2" t="s">
        <v>114</v>
      </c>
      <c r="B61" s="2" t="s">
        <v>115</v>
      </c>
      <c r="C61" s="2">
        <v>1375.0</v>
      </c>
      <c r="D61" s="2">
        <v>1375.0</v>
      </c>
      <c r="E61" s="3">
        <v>0.55</v>
      </c>
      <c r="F61" s="2">
        <v>0.0</v>
      </c>
      <c r="G61" s="2">
        <v>82.55</v>
      </c>
      <c r="H61" s="2">
        <v>1362.0</v>
      </c>
      <c r="I61" s="4" t="str">
        <f>HYPERLINK("https://www.ncbi.nlm.nih.gov/nucleotide/XM_041728034.1?report=genbank&amp;log$=nucltop&amp;blast_rank=60&amp;RID=Y2PGC3J7016","XM_041728034.1")</f>
        <v>XM_041728034.1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5.75" customHeight="1">
      <c r="A62" s="2" t="s">
        <v>116</v>
      </c>
      <c r="B62" s="2" t="s">
        <v>117</v>
      </c>
      <c r="C62" s="2">
        <v>1365.0</v>
      </c>
      <c r="D62" s="2">
        <v>1365.0</v>
      </c>
      <c r="E62" s="3">
        <v>0.55</v>
      </c>
      <c r="F62" s="2">
        <v>0.0</v>
      </c>
      <c r="G62" s="2">
        <v>81.97</v>
      </c>
      <c r="H62" s="2">
        <v>1398.0</v>
      </c>
      <c r="I62" s="4" t="str">
        <f>HYPERLINK("https://www.ncbi.nlm.nih.gov/nucleotide/XM_025464415.3?report=genbank&amp;log$=nucltop&amp;blast_rank=61&amp;RID=Y2PGC3J7016","XM_025464415.3")</f>
        <v>XM_025464415.3</v>
      </c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5.75" customHeight="1">
      <c r="A63" s="2" t="s">
        <v>118</v>
      </c>
      <c r="B63" s="2" t="s">
        <v>119</v>
      </c>
      <c r="C63" s="2">
        <v>1364.0</v>
      </c>
      <c r="D63" s="2">
        <v>1364.0</v>
      </c>
      <c r="E63" s="3">
        <v>0.53</v>
      </c>
      <c r="F63" s="2">
        <v>0.0</v>
      </c>
      <c r="G63" s="2">
        <v>83.4</v>
      </c>
      <c r="H63" s="2">
        <v>1310.0</v>
      </c>
      <c r="I63" s="4" t="str">
        <f>HYPERLINK("https://www.ncbi.nlm.nih.gov/nucleotide/XM_044246248.1?report=genbank&amp;log$=nucltop&amp;blast_rank=62&amp;RID=Y2PGC3J7016","XM_044246248.1")</f>
        <v>XM_044246248.1</v>
      </c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5.75" customHeight="1">
      <c r="A64" s="2" t="s">
        <v>120</v>
      </c>
      <c r="B64" s="2" t="s">
        <v>21</v>
      </c>
      <c r="C64" s="2">
        <v>1361.0</v>
      </c>
      <c r="D64" s="2">
        <v>1361.0</v>
      </c>
      <c r="E64" s="3">
        <v>0.58</v>
      </c>
      <c r="F64" s="2">
        <v>0.0</v>
      </c>
      <c r="G64" s="2">
        <v>81.06</v>
      </c>
      <c r="H64" s="2">
        <v>1525.0</v>
      </c>
      <c r="I64" s="4" t="str">
        <f>HYPERLINK("https://www.ncbi.nlm.nih.gov/nucleotide/XM_039229898.1?report=genbank&amp;log$=nucltop&amp;blast_rank=63&amp;RID=Y2PGC3J7016","XM_039229898.1")</f>
        <v>XM_039229898.1</v>
      </c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5.75" customHeight="1">
      <c r="A65" s="2" t="s">
        <v>121</v>
      </c>
      <c r="B65" s="2" t="s">
        <v>21</v>
      </c>
      <c r="C65" s="2">
        <v>1361.0</v>
      </c>
      <c r="D65" s="2">
        <v>1361.0</v>
      </c>
      <c r="E65" s="3">
        <v>0.58</v>
      </c>
      <c r="F65" s="2">
        <v>0.0</v>
      </c>
      <c r="G65" s="2">
        <v>81.06</v>
      </c>
      <c r="H65" s="2">
        <v>1534.0</v>
      </c>
      <c r="I65" s="4" t="str">
        <f>HYPERLINK("https://www.ncbi.nlm.nih.gov/nucleotide/XM_039229897.1?report=genbank&amp;log$=nucltop&amp;blast_rank=64&amp;RID=Y2PGC3J7016","XM_039229897.1")</f>
        <v>XM_039229897.1</v>
      </c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5.75" customHeight="1">
      <c r="A66" s="2" t="s">
        <v>122</v>
      </c>
      <c r="B66" s="2" t="s">
        <v>123</v>
      </c>
      <c r="C66" s="2">
        <v>1359.0</v>
      </c>
      <c r="D66" s="2">
        <v>1359.0</v>
      </c>
      <c r="E66" s="3">
        <v>0.54</v>
      </c>
      <c r="F66" s="2">
        <v>0.0</v>
      </c>
      <c r="G66" s="2">
        <v>82.75</v>
      </c>
      <c r="H66" s="2">
        <v>1326.0</v>
      </c>
      <c r="I66" s="4" t="str">
        <f>HYPERLINK("https://www.ncbi.nlm.nih.gov/nucleotide/XM_022503279.1?report=genbank&amp;log$=nucltop&amp;blast_rank=65&amp;RID=Y2PGC3J7016","XM_022503279.1")</f>
        <v>XM_022503279.1</v>
      </c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5.75" customHeight="1">
      <c r="A67" s="2" t="s">
        <v>124</v>
      </c>
      <c r="B67" s="2" t="s">
        <v>29</v>
      </c>
      <c r="C67" s="2">
        <v>1357.0</v>
      </c>
      <c r="D67" s="2">
        <v>1448.0</v>
      </c>
      <c r="E67" s="3">
        <v>0.52</v>
      </c>
      <c r="F67" s="2">
        <v>0.0</v>
      </c>
      <c r="G67" s="2">
        <v>85.08</v>
      </c>
      <c r="H67" s="2">
        <v>1341.0</v>
      </c>
      <c r="I67" s="4" t="str">
        <f>HYPERLINK("https://www.ncbi.nlm.nih.gov/nucleotide/XM_008686412.2?report=genbank&amp;log$=nucltop&amp;blast_rank=66&amp;RID=Y2PGC3J7016","XM_008686412.2")</f>
        <v>XM_008686412.2</v>
      </c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5.75" customHeight="1">
      <c r="A68" s="2" t="s">
        <v>125</v>
      </c>
      <c r="B68" s="2" t="s">
        <v>126</v>
      </c>
      <c r="C68" s="2">
        <v>1354.0</v>
      </c>
      <c r="D68" s="2">
        <v>1354.0</v>
      </c>
      <c r="E68" s="3">
        <v>0.53</v>
      </c>
      <c r="F68" s="2">
        <v>0.0</v>
      </c>
      <c r="G68" s="2">
        <v>82.96</v>
      </c>
      <c r="H68" s="2">
        <v>1302.0</v>
      </c>
      <c r="I68" s="4" t="str">
        <f>HYPERLINK("https://www.ncbi.nlm.nih.gov/nucleotide/XM_037126570.1?report=genbank&amp;log$=nucltop&amp;blast_rank=67&amp;RID=Y2PGC3J7016","XM_037126570.1")</f>
        <v>XM_037126570.1</v>
      </c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5.75" customHeight="1">
      <c r="A69" s="2" t="s">
        <v>127</v>
      </c>
      <c r="B69" s="2" t="s">
        <v>128</v>
      </c>
      <c r="C69" s="2">
        <v>1352.0</v>
      </c>
      <c r="D69" s="2">
        <v>1352.0</v>
      </c>
      <c r="E69" s="3">
        <v>0.67</v>
      </c>
      <c r="F69" s="2">
        <v>0.0</v>
      </c>
      <c r="G69" s="2">
        <v>78.24</v>
      </c>
      <c r="H69" s="2">
        <v>3642.0</v>
      </c>
      <c r="I69" s="4" t="str">
        <f>HYPERLINK("https://www.ncbi.nlm.nih.gov/nucleotide/XM_043463371.1?report=genbank&amp;log$=nucltop&amp;blast_rank=68&amp;RID=Y2PGC3J7016","XM_043463371.1")</f>
        <v>XM_043463371.1</v>
      </c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5.75" customHeight="1">
      <c r="A70" s="2" t="s">
        <v>129</v>
      </c>
      <c r="B70" s="2" t="s">
        <v>130</v>
      </c>
      <c r="C70" s="2">
        <v>1348.0</v>
      </c>
      <c r="D70" s="2">
        <v>1348.0</v>
      </c>
      <c r="E70" s="3">
        <v>0.55</v>
      </c>
      <c r="F70" s="2">
        <v>0.0</v>
      </c>
      <c r="G70" s="2">
        <v>82.19</v>
      </c>
      <c r="H70" s="2">
        <v>1361.0</v>
      </c>
      <c r="I70" s="4" t="str">
        <f>HYPERLINK("https://www.ncbi.nlm.nih.gov/nucleotide/XM_036864148.1?report=genbank&amp;log$=nucltop&amp;blast_rank=69&amp;RID=Y2PGC3J7016","XM_036864148.1")</f>
        <v>XM_036864148.1</v>
      </c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5.75" customHeight="1">
      <c r="A71" s="2" t="s">
        <v>131</v>
      </c>
      <c r="B71" s="2" t="s">
        <v>132</v>
      </c>
      <c r="C71" s="2">
        <v>1347.0</v>
      </c>
      <c r="D71" s="2">
        <v>1347.0</v>
      </c>
      <c r="E71" s="3">
        <v>0.48</v>
      </c>
      <c r="F71" s="2">
        <v>0.0</v>
      </c>
      <c r="G71" s="2">
        <v>85.35</v>
      </c>
      <c r="H71" s="2">
        <v>1191.0</v>
      </c>
      <c r="I71" s="4" t="str">
        <f>HYPERLINK("https://www.ncbi.nlm.nih.gov/nucleotide/XM_040472411.1?report=genbank&amp;log$=nucltop&amp;blast_rank=70&amp;RID=Y2PGC3J7016","XM_040472411.1")</f>
        <v>XM_040472411.1</v>
      </c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5.75" customHeight="1">
      <c r="A72" s="2" t="s">
        <v>133</v>
      </c>
      <c r="B72" s="2" t="s">
        <v>134</v>
      </c>
      <c r="C72" s="2">
        <v>1346.0</v>
      </c>
      <c r="D72" s="2">
        <v>1346.0</v>
      </c>
      <c r="E72" s="3">
        <v>0.54</v>
      </c>
      <c r="F72" s="2">
        <v>0.0</v>
      </c>
      <c r="G72" s="2">
        <v>82.45</v>
      </c>
      <c r="H72" s="2">
        <v>1330.0</v>
      </c>
      <c r="I72" s="4" t="str">
        <f>HYPERLINK("https://www.ncbi.nlm.nih.gov/nucleotide/NM_001197045.1?report=genbank&amp;log$=nucltop&amp;blast_rank=71&amp;RID=Y2PGC3J7016","NM_001197045.1")</f>
        <v>NM_001197045.1</v>
      </c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5.75" customHeight="1">
      <c r="A73" s="2" t="s">
        <v>135</v>
      </c>
      <c r="B73" s="2" t="s">
        <v>34</v>
      </c>
      <c r="C73" s="2">
        <v>1344.0</v>
      </c>
      <c r="D73" s="2">
        <v>1344.0</v>
      </c>
      <c r="E73" s="3">
        <v>0.49</v>
      </c>
      <c r="F73" s="2">
        <v>0.0</v>
      </c>
      <c r="G73" s="2">
        <v>84.92</v>
      </c>
      <c r="H73" s="2">
        <v>1670.0</v>
      </c>
      <c r="I73" s="4" t="str">
        <f>HYPERLINK("https://www.ncbi.nlm.nih.gov/nucleotide/XM_019798599.2?report=genbank&amp;log$=nucltop&amp;blast_rank=72&amp;RID=Y2PGC3J7016","XM_019798599.2")</f>
        <v>XM_019798599.2</v>
      </c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5.75" customHeight="1">
      <c r="A74" s="2" t="s">
        <v>136</v>
      </c>
      <c r="B74" s="2" t="s">
        <v>137</v>
      </c>
      <c r="C74" s="2">
        <v>1343.0</v>
      </c>
      <c r="D74" s="2">
        <v>1343.0</v>
      </c>
      <c r="E74" s="3">
        <v>0.67</v>
      </c>
      <c r="F74" s="2">
        <v>0.0</v>
      </c>
      <c r="G74" s="2">
        <v>78.18</v>
      </c>
      <c r="H74" s="2">
        <v>3646.0</v>
      </c>
      <c r="I74" s="4" t="str">
        <f>HYPERLINK("https://www.ncbi.nlm.nih.gov/nucleotide/XM_043872372.1?report=genbank&amp;log$=nucltop&amp;blast_rank=73&amp;RID=Y2PGC3J7016","XM_043872372.1")</f>
        <v>XM_043872372.1</v>
      </c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5.75" customHeight="1">
      <c r="A75" s="2" t="s">
        <v>138</v>
      </c>
      <c r="B75" s="2" t="s">
        <v>139</v>
      </c>
      <c r="C75" s="2">
        <v>1341.0</v>
      </c>
      <c r="D75" s="2">
        <v>1616.0</v>
      </c>
      <c r="E75" s="3">
        <v>0.92</v>
      </c>
      <c r="F75" s="2">
        <v>0.0</v>
      </c>
      <c r="G75" s="2">
        <v>77.87</v>
      </c>
      <c r="H75" s="2">
        <v>5521.0</v>
      </c>
      <c r="I75" s="4" t="str">
        <f>HYPERLINK("https://www.ncbi.nlm.nih.gov/nucleotide/XM_003807922.3?report=genbank&amp;log$=nucltop&amp;blast_rank=74&amp;RID=Y2PGC3J7016","XM_003807922.3")</f>
        <v>XM_003807922.3</v>
      </c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5.75" customHeight="1">
      <c r="A76" s="2" t="s">
        <v>140</v>
      </c>
      <c r="B76" s="2" t="s">
        <v>141</v>
      </c>
      <c r="C76" s="2">
        <v>1336.0</v>
      </c>
      <c r="D76" s="2">
        <v>1423.0</v>
      </c>
      <c r="E76" s="3">
        <v>0.76</v>
      </c>
      <c r="F76" s="2">
        <v>0.0</v>
      </c>
      <c r="G76" s="2">
        <v>77.81</v>
      </c>
      <c r="H76" s="2">
        <v>2171.0</v>
      </c>
      <c r="I76" s="4" t="str">
        <f>HYPERLINK("https://www.ncbi.nlm.nih.gov/nucleotide/XM_009452537.3?report=genbank&amp;log$=nucltop&amp;blast_rank=75&amp;RID=Y2PGC3J7016","XM_009452537.3")</f>
        <v>XM_009452537.3</v>
      </c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5.75" customHeight="1">
      <c r="A77" s="2" t="s">
        <v>142</v>
      </c>
      <c r="B77" s="2" t="s">
        <v>80</v>
      </c>
      <c r="C77" s="2">
        <v>1332.0</v>
      </c>
      <c r="D77" s="2">
        <v>1425.0</v>
      </c>
      <c r="E77" s="3">
        <v>0.52</v>
      </c>
      <c r="F77" s="2">
        <v>0.0</v>
      </c>
      <c r="G77" s="2">
        <v>84.67</v>
      </c>
      <c r="H77" s="2">
        <v>1360.0</v>
      </c>
      <c r="I77" s="4" t="str">
        <f>HYPERLINK("https://www.ncbi.nlm.nih.gov/nucleotide/XM_042920472.1?report=genbank&amp;log$=nucltop&amp;blast_rank=76&amp;RID=Y2PGC3J7016","XM_042920472.1")</f>
        <v>XM_042920472.1</v>
      </c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5.75" customHeight="1">
      <c r="A78" s="2" t="s">
        <v>143</v>
      </c>
      <c r="B78" s="2" t="s">
        <v>44</v>
      </c>
      <c r="C78" s="2">
        <v>1330.0</v>
      </c>
      <c r="D78" s="2">
        <v>1330.0</v>
      </c>
      <c r="E78" s="3">
        <v>0.49</v>
      </c>
      <c r="F78" s="2">
        <v>0.0</v>
      </c>
      <c r="G78" s="2">
        <v>84.35</v>
      </c>
      <c r="H78" s="2">
        <v>1287.0</v>
      </c>
      <c r="I78" s="4" t="str">
        <f>HYPERLINK("https://www.ncbi.nlm.nih.gov/nucleotide/XM_036097225.1?report=genbank&amp;log$=nucltop&amp;blast_rank=77&amp;RID=Y2PGC3J7016","XM_036097225.1")</f>
        <v>XM_036097225.1</v>
      </c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5.75" customHeight="1">
      <c r="A79" s="2" t="s">
        <v>144</v>
      </c>
      <c r="B79" s="2" t="s">
        <v>84</v>
      </c>
      <c r="C79" s="2">
        <v>1328.0</v>
      </c>
      <c r="D79" s="2">
        <v>1421.0</v>
      </c>
      <c r="E79" s="3">
        <v>0.52</v>
      </c>
      <c r="F79" s="2">
        <v>0.0</v>
      </c>
      <c r="G79" s="2">
        <v>84.6</v>
      </c>
      <c r="H79" s="2">
        <v>1363.0</v>
      </c>
      <c r="I79" s="4" t="str">
        <f>HYPERLINK("https://www.ncbi.nlm.nih.gov/nucleotide/XM_007089039.3?report=genbank&amp;log$=nucltop&amp;blast_rank=78&amp;RID=Y2PGC3J7016","XM_007089039.3")</f>
        <v>XM_007089039.3</v>
      </c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5.75" customHeight="1">
      <c r="A80" s="2" t="s">
        <v>145</v>
      </c>
      <c r="B80" s="2" t="s">
        <v>146</v>
      </c>
      <c r="C80" s="2">
        <v>1326.0</v>
      </c>
      <c r="D80" s="2">
        <v>1326.0</v>
      </c>
      <c r="E80" s="3">
        <v>0.67</v>
      </c>
      <c r="F80" s="2">
        <v>0.0</v>
      </c>
      <c r="G80" s="2">
        <v>78.13</v>
      </c>
      <c r="H80" s="2">
        <v>3586.0</v>
      </c>
      <c r="I80" s="4" t="str">
        <f>HYPERLINK("https://www.ncbi.nlm.nih.gov/nucleotide/XM_020877871.1?report=genbank&amp;log$=nucltop&amp;blast_rank=79&amp;RID=Y2PGC3J7016","XM_020877871.1")</f>
        <v>XM_020877871.1</v>
      </c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5.75" customHeight="1">
      <c r="A81" s="2" t="s">
        <v>147</v>
      </c>
      <c r="B81" s="2" t="s">
        <v>60</v>
      </c>
      <c r="C81" s="2">
        <v>1324.0</v>
      </c>
      <c r="D81" s="2">
        <v>1383.0</v>
      </c>
      <c r="E81" s="3">
        <v>0.51</v>
      </c>
      <c r="F81" s="2">
        <v>0.0</v>
      </c>
      <c r="G81" s="2">
        <v>84.43</v>
      </c>
      <c r="H81" s="2">
        <v>1340.0</v>
      </c>
      <c r="I81" s="4" t="str">
        <f>HYPERLINK("https://www.ncbi.nlm.nih.gov/nucleotide/XM_019443636.1?report=genbank&amp;log$=nucltop&amp;blast_rank=80&amp;RID=Y2PGC3J7016","XM_019443636.1")</f>
        <v>XM_019443636.1</v>
      </c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5.75" customHeight="1">
      <c r="A82" s="2" t="s">
        <v>148</v>
      </c>
      <c r="B82" s="2" t="s">
        <v>63</v>
      </c>
      <c r="C82" s="2">
        <v>1320.0</v>
      </c>
      <c r="D82" s="2">
        <v>1411.0</v>
      </c>
      <c r="E82" s="3">
        <v>0.52</v>
      </c>
      <c r="F82" s="2">
        <v>0.0</v>
      </c>
      <c r="G82" s="2">
        <v>84.44</v>
      </c>
      <c r="H82" s="2">
        <v>1366.0</v>
      </c>
      <c r="I82" s="4" t="str">
        <f>HYPERLINK("https://www.ncbi.nlm.nih.gov/nucleotide/XM_043589113.1?report=genbank&amp;log$=nucltop&amp;blast_rank=81&amp;RID=Y2PGC3J7016","XM_043589113.1")</f>
        <v>XM_043589113.1</v>
      </c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5.75" customHeight="1">
      <c r="A83" s="2" t="s">
        <v>149</v>
      </c>
      <c r="B83" s="2" t="s">
        <v>54</v>
      </c>
      <c r="C83" s="2">
        <v>1319.0</v>
      </c>
      <c r="D83" s="2">
        <v>1468.0</v>
      </c>
      <c r="E83" s="3">
        <v>0.54</v>
      </c>
      <c r="F83" s="2">
        <v>0.0</v>
      </c>
      <c r="G83" s="2">
        <v>84.44</v>
      </c>
      <c r="H83" s="2">
        <v>1412.0</v>
      </c>
      <c r="I83" s="4" t="str">
        <f>HYPERLINK("https://www.ncbi.nlm.nih.gov/nucleotide/XM_006929257.3?report=genbank&amp;log$=nucltop&amp;blast_rank=82&amp;RID=Y2PGC3J7016","XM_006929257.3")</f>
        <v>XM_006929257.3</v>
      </c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5.75" customHeight="1">
      <c r="A84" s="2" t="s">
        <v>150</v>
      </c>
      <c r="B84" s="2" t="s">
        <v>56</v>
      </c>
      <c r="C84" s="2">
        <v>1318.0</v>
      </c>
      <c r="D84" s="2">
        <v>1455.0</v>
      </c>
      <c r="E84" s="3">
        <v>0.52</v>
      </c>
      <c r="F84" s="2">
        <v>0.0</v>
      </c>
      <c r="G84" s="2">
        <v>84.13</v>
      </c>
      <c r="H84" s="2">
        <v>1406.0</v>
      </c>
      <c r="I84" s="4" t="str">
        <f>HYPERLINK("https://www.ncbi.nlm.nih.gov/nucleotide/XM_035020767.1?report=genbank&amp;log$=nucltop&amp;blast_rank=83&amp;RID=Y2PGC3J7016","XM_035020767.1")</f>
        <v>XM_035020767.1</v>
      </c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5.75" customHeight="1">
      <c r="A85" s="2" t="s">
        <v>151</v>
      </c>
      <c r="B85" s="2" t="s">
        <v>40</v>
      </c>
      <c r="C85" s="2">
        <v>1317.0</v>
      </c>
      <c r="D85" s="2">
        <v>1476.0</v>
      </c>
      <c r="E85" s="3">
        <v>0.54</v>
      </c>
      <c r="F85" s="2">
        <v>0.0</v>
      </c>
      <c r="G85" s="2">
        <v>84.32</v>
      </c>
      <c r="H85" s="2">
        <v>1608.0</v>
      </c>
      <c r="I85" s="4" t="str">
        <f>HYPERLINK("https://www.ncbi.nlm.nih.gov/nucleotide/XM_025873046.1?report=genbank&amp;log$=nucltop&amp;blast_rank=84&amp;RID=Y2PGC3J7016","XM_025873046.1")</f>
        <v>XM_025873046.1</v>
      </c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5.75" customHeight="1">
      <c r="A86" s="2" t="s">
        <v>152</v>
      </c>
      <c r="B86" s="2" t="s">
        <v>75</v>
      </c>
      <c r="C86" s="2">
        <v>1315.0</v>
      </c>
      <c r="D86" s="2">
        <v>1315.0</v>
      </c>
      <c r="E86" s="3">
        <v>0.55</v>
      </c>
      <c r="F86" s="2">
        <v>0.0</v>
      </c>
      <c r="G86" s="2">
        <v>81.77</v>
      </c>
      <c r="H86" s="2">
        <v>1352.0</v>
      </c>
      <c r="I86" s="4" t="str">
        <f>HYPERLINK("https://www.ncbi.nlm.nih.gov/nucleotide/XM_022584924.2?report=genbank&amp;log$=nucltop&amp;blast_rank=85&amp;RID=Y2PGC3J7016","XM_022584924.2")</f>
        <v>XM_022584924.2</v>
      </c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5.75" customHeight="1">
      <c r="A87" s="2" t="s">
        <v>153</v>
      </c>
      <c r="B87" s="2" t="s">
        <v>154</v>
      </c>
      <c r="C87" s="2">
        <v>1315.0</v>
      </c>
      <c r="D87" s="2">
        <v>1387.0</v>
      </c>
      <c r="E87" s="3">
        <v>0.52</v>
      </c>
      <c r="F87" s="2">
        <v>0.0</v>
      </c>
      <c r="G87" s="2">
        <v>84.36</v>
      </c>
      <c r="H87" s="2">
        <v>1356.0</v>
      </c>
      <c r="I87" s="4" t="str">
        <f>HYPERLINK("https://www.ncbi.nlm.nih.gov/nucleotide/XM_015081013.3?report=genbank&amp;log$=nucltop&amp;blast_rank=86&amp;RID=Y2PGC3J7016","XM_015081013.3")</f>
        <v>XM_015081013.3</v>
      </c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5.75" customHeight="1">
      <c r="A88" s="2" t="s">
        <v>155</v>
      </c>
      <c r="B88" s="2" t="s">
        <v>86</v>
      </c>
      <c r="C88" s="2">
        <v>1315.0</v>
      </c>
      <c r="D88" s="2">
        <v>1387.0</v>
      </c>
      <c r="E88" s="3">
        <v>0.52</v>
      </c>
      <c r="F88" s="2">
        <v>0.0</v>
      </c>
      <c r="G88" s="2">
        <v>84.36</v>
      </c>
      <c r="H88" s="2">
        <v>1362.0</v>
      </c>
      <c r="I88" s="4" t="str">
        <f>HYPERLINK("https://www.ncbi.nlm.nih.gov/nucleotide/XM_047097003.1?report=genbank&amp;log$=nucltop&amp;blast_rank=87&amp;RID=Y2PGC3J7016","XM_047097003.1")</f>
        <v>XM_047097003.1</v>
      </c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5.75" customHeight="1">
      <c r="A89" s="2" t="s">
        <v>156</v>
      </c>
      <c r="B89" s="2" t="s">
        <v>157</v>
      </c>
      <c r="C89" s="2">
        <v>1315.0</v>
      </c>
      <c r="D89" s="2">
        <v>1373.0</v>
      </c>
      <c r="E89" s="3">
        <v>0.51</v>
      </c>
      <c r="F89" s="2">
        <v>0.0</v>
      </c>
      <c r="G89" s="2">
        <v>84.36</v>
      </c>
      <c r="H89" s="2">
        <v>1344.0</v>
      </c>
      <c r="I89" s="4" t="str">
        <f>HYPERLINK("https://www.ncbi.nlm.nih.gov/nucleotide/XM_045495117.1?report=genbank&amp;log$=nucltop&amp;blast_rank=88&amp;RID=Y2PGC3J7016","XM_045495117.1")</f>
        <v>XM_045495117.1</v>
      </c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5.75" customHeight="1">
      <c r="A90" s="2" t="s">
        <v>158</v>
      </c>
      <c r="B90" s="2" t="s">
        <v>46</v>
      </c>
      <c r="C90" s="2">
        <v>1315.0</v>
      </c>
      <c r="D90" s="2">
        <v>1315.0</v>
      </c>
      <c r="E90" s="3">
        <v>0.49</v>
      </c>
      <c r="F90" s="2">
        <v>0.0</v>
      </c>
      <c r="G90" s="2">
        <v>84.42</v>
      </c>
      <c r="H90" s="2">
        <v>1625.0</v>
      </c>
      <c r="I90" s="4" t="str">
        <f>HYPERLINK("https://www.ncbi.nlm.nih.gov/nucleotide/XM_027573608.2?report=genbank&amp;log$=nucltop&amp;blast_rank=89&amp;RID=Y2PGC3J7016","XM_027573608.2")</f>
        <v>XM_027573608.2</v>
      </c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5.75" customHeight="1">
      <c r="A91" s="2" t="s">
        <v>159</v>
      </c>
      <c r="B91" s="2" t="s">
        <v>160</v>
      </c>
      <c r="C91" s="2">
        <v>1314.0</v>
      </c>
      <c r="D91" s="2">
        <v>1314.0</v>
      </c>
      <c r="E91" s="3">
        <v>0.54</v>
      </c>
      <c r="F91" s="2">
        <v>0.0</v>
      </c>
      <c r="G91" s="2">
        <v>82.0</v>
      </c>
      <c r="H91" s="2">
        <v>1340.0</v>
      </c>
      <c r="I91" s="4" t="str">
        <f>HYPERLINK("https://www.ncbi.nlm.nih.gov/nucleotide/XM_024755083.1?report=genbank&amp;log$=nucltop&amp;blast_rank=90&amp;RID=Y2PGC3J7016","XM_024755083.1")</f>
        <v>XM_024755083.1</v>
      </c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5.75" customHeight="1">
      <c r="A92" s="2" t="s">
        <v>161</v>
      </c>
      <c r="B92" s="2" t="s">
        <v>67</v>
      </c>
      <c r="C92" s="2">
        <v>1312.0</v>
      </c>
      <c r="D92" s="2">
        <v>1449.0</v>
      </c>
      <c r="E92" s="3">
        <v>0.53</v>
      </c>
      <c r="F92" s="2">
        <v>0.0</v>
      </c>
      <c r="G92" s="2">
        <v>84.03</v>
      </c>
      <c r="H92" s="2">
        <v>1415.0</v>
      </c>
      <c r="I92" s="4" t="str">
        <f>HYPERLINK("https://www.ncbi.nlm.nih.gov/nucleotide/XM_045864551.1?report=genbank&amp;log$=nucltop&amp;blast_rank=91&amp;RID=Y2PGC3J7016","XM_045864551.1")</f>
        <v>XM_045864551.1</v>
      </c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5.75" customHeight="1">
      <c r="A93" s="2" t="s">
        <v>162</v>
      </c>
      <c r="B93" s="2" t="s">
        <v>163</v>
      </c>
      <c r="C93" s="2">
        <v>1311.0</v>
      </c>
      <c r="D93" s="2">
        <v>1470.0</v>
      </c>
      <c r="E93" s="3">
        <v>0.83</v>
      </c>
      <c r="F93" s="2">
        <v>0.0</v>
      </c>
      <c r="G93" s="2">
        <v>77.61</v>
      </c>
      <c r="H93" s="2">
        <v>5546.0</v>
      </c>
      <c r="I93" s="4" t="str">
        <f>HYPERLINK("https://www.ncbi.nlm.nih.gov/nucleotide/XM_033192823.1?report=genbank&amp;log$=nucltop&amp;blast_rank=92&amp;RID=Y2PGC3J7016","XM_033192823.1")</f>
        <v>XM_033192823.1</v>
      </c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5.75" customHeight="1">
      <c r="A94" s="2" t="s">
        <v>164</v>
      </c>
      <c r="B94" s="2" t="s">
        <v>165</v>
      </c>
      <c r="C94" s="2">
        <v>1310.0</v>
      </c>
      <c r="D94" s="2">
        <v>1310.0</v>
      </c>
      <c r="E94" s="3">
        <v>0.54</v>
      </c>
      <c r="F94" s="2">
        <v>0.0</v>
      </c>
      <c r="G94" s="2">
        <v>81.95</v>
      </c>
      <c r="H94" s="2">
        <v>1336.0</v>
      </c>
      <c r="I94" s="4" t="str">
        <f>HYPERLINK("https://www.ncbi.nlm.nih.gov/nucleotide/XM_030857370.1?report=genbank&amp;log$=nucltop&amp;blast_rank=93&amp;RID=Y2PGC3J7016","XM_030857370.1")</f>
        <v>XM_030857370.1</v>
      </c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5.75" customHeight="1">
      <c r="A95" s="2" t="s">
        <v>166</v>
      </c>
      <c r="B95" s="2" t="s">
        <v>63</v>
      </c>
      <c r="C95" s="2">
        <v>1310.0</v>
      </c>
      <c r="D95" s="2">
        <v>1310.0</v>
      </c>
      <c r="E95" s="3">
        <v>0.5</v>
      </c>
      <c r="F95" s="2">
        <v>0.0</v>
      </c>
      <c r="G95" s="2">
        <v>84.03</v>
      </c>
      <c r="H95" s="2">
        <v>1238.0</v>
      </c>
      <c r="I95" s="4" t="str">
        <f>HYPERLINK("https://www.ncbi.nlm.nih.gov/nucleotide/XM_043594872.1?report=genbank&amp;log$=nucltop&amp;blast_rank=94&amp;RID=Y2PGC3J7016","XM_043594872.1")</f>
        <v>XM_043594872.1</v>
      </c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5.75" customHeight="1">
      <c r="A96" s="2" t="s">
        <v>167</v>
      </c>
      <c r="B96" s="2" t="s">
        <v>69</v>
      </c>
      <c r="C96" s="2">
        <v>1308.0</v>
      </c>
      <c r="D96" s="2">
        <v>1431.0</v>
      </c>
      <c r="E96" s="3">
        <v>0.53</v>
      </c>
      <c r="F96" s="2">
        <v>0.0</v>
      </c>
      <c r="G96" s="2">
        <v>84.27</v>
      </c>
      <c r="H96" s="2">
        <v>1384.0</v>
      </c>
      <c r="I96" s="4" t="str">
        <f>HYPERLINK("https://www.ncbi.nlm.nih.gov/nucleotide/XM_025929434.1?report=genbank&amp;log$=nucltop&amp;blast_rank=95&amp;RID=Y2PGC3J7016","XM_025929434.1")</f>
        <v>XM_025929434.1</v>
      </c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5.75" customHeight="1">
      <c r="A97" s="2" t="s">
        <v>168</v>
      </c>
      <c r="B97" s="2" t="s">
        <v>73</v>
      </c>
      <c r="C97" s="2">
        <v>1307.0</v>
      </c>
      <c r="D97" s="2">
        <v>1430.0</v>
      </c>
      <c r="E97" s="3">
        <v>0.53</v>
      </c>
      <c r="F97" s="2">
        <v>0.0</v>
      </c>
      <c r="G97" s="2">
        <v>84.27</v>
      </c>
      <c r="H97" s="2">
        <v>1378.0</v>
      </c>
      <c r="I97" s="4" t="str">
        <f>HYPERLINK("https://www.ncbi.nlm.nih.gov/nucleotide/XM_049641612.1?report=genbank&amp;log$=nucltop&amp;blast_rank=96&amp;RID=Y2PGC3J7016","XM_049641612.1")</f>
        <v>XM_049641612.1</v>
      </c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5.75" customHeight="1">
      <c r="A98" s="2" t="s">
        <v>169</v>
      </c>
      <c r="B98" s="2" t="s">
        <v>90</v>
      </c>
      <c r="C98" s="2">
        <v>1306.0</v>
      </c>
      <c r="D98" s="2">
        <v>1387.0</v>
      </c>
      <c r="E98" s="3">
        <v>0.52</v>
      </c>
      <c r="F98" s="2">
        <v>0.0</v>
      </c>
      <c r="G98" s="2">
        <v>84.29</v>
      </c>
      <c r="H98" s="2">
        <v>1362.0</v>
      </c>
      <c r="I98" s="4" t="str">
        <f>HYPERLINK("https://www.ncbi.nlm.nih.gov/nucleotide/XM_030308117.1?report=genbank&amp;log$=nucltop&amp;blast_rank=97&amp;RID=Y2PGC3J7016","XM_030308117.1")</f>
        <v>XM_030308117.1</v>
      </c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5.75" customHeight="1">
      <c r="A99" s="2" t="s">
        <v>170</v>
      </c>
      <c r="B99" s="2" t="s">
        <v>171</v>
      </c>
      <c r="C99" s="2">
        <v>1300.0</v>
      </c>
      <c r="D99" s="2">
        <v>1300.0</v>
      </c>
      <c r="E99" s="3">
        <v>0.55</v>
      </c>
      <c r="F99" s="2">
        <v>0.0</v>
      </c>
      <c r="G99" s="2">
        <v>81.56</v>
      </c>
      <c r="H99" s="2">
        <v>1347.0</v>
      </c>
      <c r="I99" s="4" t="str">
        <f>HYPERLINK("https://www.ncbi.nlm.nih.gov/nucleotide/XM_004265648.4?report=genbank&amp;log$=nucltop&amp;blast_rank=98&amp;RID=Y2PGC3J7016","XM_004265648.4")</f>
        <v>XM_004265648.4</v>
      </c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5.75" customHeight="1">
      <c r="A100" s="2" t="s">
        <v>172</v>
      </c>
      <c r="B100" s="2" t="s">
        <v>173</v>
      </c>
      <c r="C100" s="2">
        <v>1291.0</v>
      </c>
      <c r="D100" s="2">
        <v>1291.0</v>
      </c>
      <c r="E100" s="3">
        <v>0.54</v>
      </c>
      <c r="F100" s="2">
        <v>0.0</v>
      </c>
      <c r="G100" s="2">
        <v>81.61</v>
      </c>
      <c r="H100" s="2">
        <v>1333.0</v>
      </c>
      <c r="I100" s="4" t="str">
        <f>HYPERLINK("https://www.ncbi.nlm.nih.gov/nucleotide/XM_027102363.1?report=genbank&amp;log$=nucltop&amp;blast_rank=99&amp;RID=Y2PGC3J7016","XM_027102363.1")</f>
        <v>XM_027102363.1</v>
      </c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5.75" customHeight="1">
      <c r="A101" s="2" t="s">
        <v>174</v>
      </c>
      <c r="B101" s="2" t="s">
        <v>175</v>
      </c>
      <c r="C101" s="2">
        <v>1290.0</v>
      </c>
      <c r="D101" s="2">
        <v>1290.0</v>
      </c>
      <c r="E101" s="3">
        <v>0.54</v>
      </c>
      <c r="F101" s="2">
        <v>0.0</v>
      </c>
      <c r="G101" s="2">
        <v>81.6</v>
      </c>
      <c r="H101" s="2">
        <v>1337.0</v>
      </c>
      <c r="I101" s="4" t="str">
        <f>HYPERLINK("https://www.ncbi.nlm.nih.gov/nucleotide/XM_033863096.1?report=genbank&amp;log$=nucltop&amp;blast_rank=100&amp;RID=Y2PGC3J7016","XM_033863096.1")</f>
        <v>XM_033863096.1</v>
      </c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5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5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5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5.75" customHeight="1">
      <c r="A105" s="5" t="s">
        <v>176</v>
      </c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5.7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5.7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5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5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5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5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5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5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5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5.7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5.7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5.7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5.7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5.7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5.7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5.7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5.7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5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5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5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5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5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5.7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5.7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5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5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5.7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5.7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5.7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5.7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5.7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5.7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5.7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5.7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5.7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5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5.7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5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5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5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5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5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5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5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5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5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5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5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5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5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5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5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5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5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5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5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5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5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5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5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5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5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5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5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5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5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5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5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5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5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5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5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5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5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5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5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5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5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5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5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5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5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5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5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5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5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5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5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5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5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5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5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5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5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5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5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5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5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5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5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5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5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5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5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5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5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5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5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5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5.7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5.7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5.7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5.7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5.7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5.7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5.7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5.7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5.7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5.7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5.7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5.7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5.7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5.7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5.7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5.7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5.7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5.7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5.7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5.7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5.7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5.7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5.7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5.7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5.7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5.7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5.7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5.7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5.7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5.7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5.7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5.7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5.7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5.7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5.7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5.7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5.7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5.7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5.7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5.7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5.7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5.7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5.7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5.7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5.7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5.7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5.7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5.7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5.7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5.7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5.7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5.7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5.7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5.7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5.7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5.7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5.7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5.7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5.7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5.7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5.7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5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5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5.7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5.7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5.7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5.7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ht="15.7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ht="15.7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ht="15.7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ht="15.7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ht="15.7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ht="15.7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ht="15.7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ht="15.7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ht="15.7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ht="15.7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ht="15.7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ht="15.7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ht="15.7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ht="15.7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ht="15.7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ht="15.7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ht="15.7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ht="15.7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ht="15.7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ht="15.7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ht="15.7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ht="15.7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ht="15.7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5.7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ht="15.7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5.7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ht="15.7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ht="15.7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ht="15.7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ht="15.7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ht="15.7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5.7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5.7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ht="15.7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ht="15.7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ht="15.7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ht="15.7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ht="15.7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ht="15.7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ht="15.7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ht="15.7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ht="15.7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ht="15.7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ht="15.7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ht="15.7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ht="15.7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5.7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ht="15.7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ht="15.7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ht="15.7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ht="15.7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ht="15.7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ht="15.7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ht="15.7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ht="15.7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ht="15.7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ht="15.7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ht="15.7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ht="15.7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ht="15.7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ht="15.7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ht="15.7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ht="15.7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ht="15.7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ht="15.7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ht="15.7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ht="15.7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ht="15.7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ht="15.7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ht="15.7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ht="15.7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ht="15.7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ht="15.7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ht="15.7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ht="15.7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ht="15.7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ht="15.7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ht="15.7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ht="15.7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ht="15.7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ht="15.7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ht="15.7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ht="15.7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ht="15.7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ht="15.7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ht="15.7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ht="15.7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ht="15.7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ht="15.7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ht="15.7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ht="15.7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ht="15.7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ht="15.7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ht="15.7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ht="15.7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ht="15.7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ht="15.7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ht="15.7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ht="15.7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ht="15.7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ht="15.7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ht="15.7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ht="15.7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ht="15.7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ht="15.7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ht="15.7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ht="15.7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ht="15.7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ht="15.7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ht="15.7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ht="15.7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ht="15.7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ht="15.7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ht="15.7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ht="15.7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ht="15.7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ht="15.7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ht="15.7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ht="15.7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ht="15.7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ht="15.7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ht="15.7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ht="15.7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ht="15.7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ht="15.7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ht="15.7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ht="15.7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ht="15.7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ht="15.7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ht="15.7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ht="15.7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ht="15.7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ht="15.7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ht="15.7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ht="15.7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ht="15.7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ht="15.7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ht="15.7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ht="15.7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ht="15.7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ht="15.7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ht="15.7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ht="15.7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ht="15.7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ht="15.7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ht="15.7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ht="15.7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ht="15.7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ht="15.7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ht="15.7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ht="15.7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ht="15.7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ht="15.7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ht="15.7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ht="15.7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ht="15.7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ht="15.7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ht="15.7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ht="15.7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ht="15.7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5.7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5.7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ht="15.7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ht="15.7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ht="15.7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ht="15.7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ht="15.7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ht="15.7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ht="15.7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ht="15.7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ht="15.7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ht="15.7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ht="15.7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ht="15.7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ht="15.7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ht="15.7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ht="15.7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ht="15.7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ht="15.7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ht="15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ht="15.7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ht="15.7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ht="15.7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ht="15.7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ht="15.7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ht="15.7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ht="15.7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ht="15.7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ht="15.7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ht="15.7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ht="15.7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ht="15.7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ht="15.7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ht="15.7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ht="15.7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ht="15.7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ht="15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ht="15.7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ht="15.7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ht="15.7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ht="15.7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ht="15.7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ht="15.7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ht="15.7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ht="15.7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ht="15.7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ht="15.7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ht="15.7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ht="15.7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ht="15.7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ht="15.7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ht="15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ht="15.7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ht="15.7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ht="15.7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ht="15.7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ht="15.7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ht="15.7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ht="15.7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ht="15.7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ht="15.7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ht="15.7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ht="15.7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ht="15.7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ht="15.7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ht="15.7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ht="15.7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ht="15.7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ht="15.7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ht="15.7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ht="15.7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ht="15.7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ht="15.7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ht="15.7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ht="15.7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ht="15.7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ht="15.7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ht="15.7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ht="15.7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ht="15.7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ht="15.7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ht="15.7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ht="15.7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ht="15.7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ht="15.7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ht="15.7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ht="15.7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ht="15.7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ht="15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ht="15.7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ht="15.7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ht="15.7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ht="15.7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ht="15.7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ht="15.7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ht="15.7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ht="15.7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ht="15.7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ht="15.7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ht="15.7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ht="15.7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ht="15.7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ht="15.7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ht="15.7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ht="15.7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ht="15.7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ht="15.7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ht="15.7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ht="15.7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ht="15.7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ht="15.7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ht="15.7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ht="15.7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ht="15.7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ht="15.7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ht="15.7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ht="15.7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ht="15.7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ht="15.7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ht="15.7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ht="15.7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ht="15.7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ht="15.7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ht="15.7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ht="15.7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ht="15.7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ht="15.7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ht="15.7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ht="15.7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ht="15.7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ht="15.7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ht="15.7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ht="15.7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ht="15.7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ht="15.7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ht="15.7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ht="15.7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ht="15.7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ht="15.7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ht="15.7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ht="15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ht="15.7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ht="15.7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ht="15.7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ht="15.7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ht="15.7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ht="15.7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ht="15.7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ht="15.7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ht="15.7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ht="15.7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ht="15.7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ht="15.7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ht="15.7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ht="15.7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ht="15.7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ht="15.7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ht="15.7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ht="15.7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ht="15.7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ht="15.7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ht="15.7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ht="15.7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ht="15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ht="15.7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ht="15.7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ht="15.7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ht="15.7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ht="15.7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ht="15.7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ht="15.7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ht="15.7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ht="15.7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ht="15.7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ht="15.7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ht="15.7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ht="15.7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ht="15.7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ht="15.7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ht="15.7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ht="15.7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ht="15.7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ht="15.7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ht="15.7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ht="15.7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ht="15.7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ht="15.7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ht="15.7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ht="15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ht="15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ht="15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ht="15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ht="15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ht="15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ht="15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ht="15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ht="15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ht="15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ht="15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ht="15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ht="15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ht="15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ht="15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ht="15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ht="15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ht="15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ht="15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ht="15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ht="15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ht="15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ht="15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ht="15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ht="15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ht="15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ht="15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ht="15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ht="15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ht="15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ht="15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ht="15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ht="15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ht="15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ht="15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ht="15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ht="15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ht="15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ht="15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ht="15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ht="15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ht="15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ht="15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ht="15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ht="15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ht="15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ht="15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ht="15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ht="15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ht="15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ht="15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ht="15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ht="15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ht="15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ht="15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ht="15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ht="15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ht="15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ht="15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ht="15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ht="15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ht="15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ht="15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ht="15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ht="15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ht="15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ht="15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ht="15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ht="15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ht="15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ht="15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ht="15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ht="15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ht="15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ht="15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ht="15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ht="15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ht="15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ht="15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ht="15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ht="15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ht="15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ht="15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ht="15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ht="15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ht="15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ht="15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ht="15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ht="15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ht="15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ht="15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ht="15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ht="15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ht="15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ht="15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ht="15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ht="15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ht="15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ht="15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ht="15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ht="15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ht="15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ht="15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ht="15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ht="15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ht="15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ht="15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ht="15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ht="15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ht="15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ht="15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ht="15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ht="15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ht="15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ht="15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ht="15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ht="15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ht="15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ht="15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ht="15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ht="15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ht="15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ht="15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ht="15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ht="15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ht="15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ht="15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ht="15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ht="15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ht="15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ht="15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ht="15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ht="15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ht="15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ht="15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ht="15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ht="15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ht="15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ht="15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ht="15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ht="15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ht="15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ht="15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ht="15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ht="15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ht="15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ht="15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ht="15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ht="15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ht="15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ht="15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ht="15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ht="15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ht="15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ht="15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ht="15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ht="15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ht="15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ht="15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ht="15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ht="15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ht="15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ht="15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ht="15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ht="15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ht="15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ht="15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ht="15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ht="15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ht="15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ht="15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ht="15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ht="15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ht="15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ht="15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ht="15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ht="15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ht="15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ht="15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ht="15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ht="15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ht="15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ht="15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ht="15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ht="15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ht="15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ht="15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ht="15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ht="15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ht="15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ht="15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ht="15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ht="15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ht="15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ht="15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ht="15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ht="15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ht="15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ht="15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ht="15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ht="15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ht="15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ht="15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ht="15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ht="15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ht="15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ht="15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ht="15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ht="15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ht="15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ht="15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ht="15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ht="15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ht="15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ht="15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ht="15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ht="15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ht="15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ht="15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ht="15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ht="15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ht="15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ht="15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ht="15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ht="15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ht="15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ht="15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ht="15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ht="15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ht="15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ht="15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ht="15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ht="15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ht="15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ht="15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ht="15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ht="15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ht="15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ht="15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ht="15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ht="15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ht="15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ht="15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ht="15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ht="15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ht="15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ht="15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ht="15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ht="15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ht="15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ht="15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ht="15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ht="15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ht="15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ht="15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ht="15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ht="15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ht="15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ht="15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ht="15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ht="15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ht="15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ht="15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ht="15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ht="15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ht="15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ht="15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ht="15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ht="15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ht="15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ht="15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ht="15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ht="15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ht="15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ht="15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ht="15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ht="15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ht="15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ht="15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ht="15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ht="15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ht="15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ht="15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ht="15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ht="15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ht="15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ht="15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ht="15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ht="15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ht="15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ht="15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ht="15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ht="15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ht="15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ht="15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ht="15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ht="15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ht="15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ht="15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ht="15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ht="15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ht="15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ht="15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ht="15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ht="15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ht="15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ht="15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ht="15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ht="15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ht="15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ht="15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ht="15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ht="15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ht="15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ht="15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ht="15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ht="15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ht="15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ht="15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ht="15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ht="15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ht="15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ht="15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ht="15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ht="15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ht="15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ht="15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ht="15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ht="15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ht="15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ht="15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ht="15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ht="15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ht="15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ht="15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ht="15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ht="15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ht="15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ht="15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ht="15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ht="15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ht="15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ht="15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ht="15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ht="15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ht="15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ht="15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ht="15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ht="15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ht="15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ht="15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ht="15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ht="15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ht="15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ht="15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ht="15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ht="15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ht="15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71.11"/>
    <col customWidth="1" min="2" max="2" width="22.56"/>
    <col customWidth="1" min="3" max="3" width="10.22"/>
    <col customWidth="1" min="4" max="4" width="11.56"/>
    <col customWidth="1" min="5" max="5" width="11.67"/>
    <col customWidth="1" min="6" max="6" width="7.67"/>
    <col customWidth="1" min="7" max="7" width="11.22"/>
    <col customWidth="1" min="8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customHeight="1">
      <c r="A2" s="2" t="s">
        <v>11</v>
      </c>
      <c r="B2" s="2" t="s">
        <v>12</v>
      </c>
      <c r="C2" s="2">
        <v>2268.0</v>
      </c>
      <c r="D2" s="2">
        <v>2268.0</v>
      </c>
      <c r="E2" s="3">
        <v>0.79</v>
      </c>
      <c r="F2" s="2">
        <v>0.0</v>
      </c>
      <c r="G2" s="2">
        <v>100.0</v>
      </c>
      <c r="H2" s="2">
        <v>1289.0</v>
      </c>
      <c r="I2" s="4" t="str">
        <f>HYPERLINK("https://www.ncbi.nlm.nih.gov/nucleotide/XM_033088427.1?report=genbank&amp;log$=nucltop&amp;blast_rank=1&amp;RID=Y2PSWJMX013","XM_033088427.1")</f>
        <v>XM_033088427.1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5.75" customHeight="1">
      <c r="A3" s="2" t="s">
        <v>13</v>
      </c>
      <c r="B3" s="2" t="s">
        <v>12</v>
      </c>
      <c r="C3" s="2">
        <v>2139.0</v>
      </c>
      <c r="D3" s="2">
        <v>2139.0</v>
      </c>
      <c r="E3" s="3">
        <v>0.75</v>
      </c>
      <c r="F3" s="2">
        <v>0.0</v>
      </c>
      <c r="G3" s="2">
        <v>99.58</v>
      </c>
      <c r="H3" s="2">
        <v>1198.0</v>
      </c>
      <c r="I3" s="4" t="str">
        <f>HYPERLINK("https://www.ncbi.nlm.nih.gov/nucleotide/XM_033120552.1?report=genbank&amp;log$=nucltop&amp;blast_rank=2&amp;RID=Y2PSWJMX013","XM_033120552.1")</f>
        <v>XM_033120552.1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5.75" customHeight="1">
      <c r="A4" s="2" t="s">
        <v>9</v>
      </c>
      <c r="B4" s="2" t="s">
        <v>10</v>
      </c>
      <c r="C4" s="2">
        <v>2132.0</v>
      </c>
      <c r="D4" s="2">
        <v>2132.0</v>
      </c>
      <c r="E4" s="3">
        <v>0.99</v>
      </c>
      <c r="F4" s="2">
        <v>0.0</v>
      </c>
      <c r="G4" s="2">
        <v>89.6</v>
      </c>
      <c r="H4" s="2">
        <v>2033.0</v>
      </c>
      <c r="I4" s="4" t="str">
        <f>HYPERLINK("https://www.ncbi.nlm.nih.gov/nucleotide/XM_019639932.1?report=genbank&amp;log$=nucltop&amp;blast_rank=3&amp;RID=Y2PSWJMX013","XM_019639932.1")</f>
        <v>XM_019639932.1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5.75" customHeight="1">
      <c r="A5" s="2" t="s">
        <v>14</v>
      </c>
      <c r="B5" s="2" t="s">
        <v>12</v>
      </c>
      <c r="C5" s="2">
        <v>2064.0</v>
      </c>
      <c r="D5" s="2">
        <v>2064.0</v>
      </c>
      <c r="E5" s="3">
        <v>0.71</v>
      </c>
      <c r="F5" s="2">
        <v>0.0</v>
      </c>
      <c r="G5" s="2">
        <v>100.0</v>
      </c>
      <c r="H5" s="2">
        <v>1277.0</v>
      </c>
      <c r="I5" s="4" t="str">
        <f>HYPERLINK("https://www.ncbi.nlm.nih.gov/nucleotide/XM_033088428.1?report=genbank&amp;log$=nucltop&amp;blast_rank=4&amp;RID=Y2PSWJMX013","XM_033088428.1")</f>
        <v>XM_033088428.1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5.75" customHeight="1">
      <c r="A6" s="2" t="s">
        <v>15</v>
      </c>
      <c r="B6" s="2" t="s">
        <v>16</v>
      </c>
      <c r="C6" s="2">
        <v>1568.0</v>
      </c>
      <c r="D6" s="2">
        <v>1568.0</v>
      </c>
      <c r="E6" s="3">
        <v>0.9</v>
      </c>
      <c r="F6" s="2">
        <v>0.0</v>
      </c>
      <c r="G6" s="2">
        <v>84.53</v>
      </c>
      <c r="H6" s="2">
        <v>1850.0</v>
      </c>
      <c r="I6" s="4" t="str">
        <f>HYPERLINK("https://www.ncbi.nlm.nih.gov/nucleotide/XR_003620156.1?report=genbank&amp;log$=nucltop&amp;blast_rank=5&amp;RID=Y2PSWJMX013","XR_003620156.1")</f>
        <v>XR_003620156.1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5.75" customHeight="1">
      <c r="A7" s="2" t="s">
        <v>17</v>
      </c>
      <c r="B7" s="2" t="s">
        <v>16</v>
      </c>
      <c r="C7" s="2">
        <v>1568.0</v>
      </c>
      <c r="D7" s="2">
        <v>1568.0</v>
      </c>
      <c r="E7" s="3">
        <v>0.9</v>
      </c>
      <c r="F7" s="2">
        <v>0.0</v>
      </c>
      <c r="G7" s="2">
        <v>84.53</v>
      </c>
      <c r="H7" s="2">
        <v>1850.0</v>
      </c>
      <c r="I7" s="4" t="str">
        <f>HYPERLINK("https://www.ncbi.nlm.nih.gov/nucleotide/XR_003620155.1?report=genbank&amp;log$=nucltop&amp;blast_rank=6&amp;RID=Y2PSWJMX013","XR_003620155.1")</f>
        <v>XR_003620155.1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ht="15.75" customHeight="1">
      <c r="A8" s="2" t="s">
        <v>18</v>
      </c>
      <c r="B8" s="2" t="s">
        <v>19</v>
      </c>
      <c r="C8" s="2">
        <v>1508.0</v>
      </c>
      <c r="D8" s="2">
        <v>1508.0</v>
      </c>
      <c r="E8" s="3">
        <v>0.91</v>
      </c>
      <c r="F8" s="2">
        <v>0.0</v>
      </c>
      <c r="G8" s="2">
        <v>83.08</v>
      </c>
      <c r="H8" s="2">
        <v>1576.0</v>
      </c>
      <c r="I8" s="4" t="str">
        <f>HYPERLINK("https://www.ncbi.nlm.nih.gov/nucleotide/XM_032401904.1?report=genbank&amp;log$=nucltop&amp;blast_rank=7&amp;RID=Y2PSWJMX013","XM_032401904.1")</f>
        <v>XM_032401904.1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ht="15.75" customHeight="1">
      <c r="A9" s="2" t="s">
        <v>28</v>
      </c>
      <c r="B9" s="2" t="s">
        <v>29</v>
      </c>
      <c r="C9" s="2">
        <v>1489.0</v>
      </c>
      <c r="D9" s="2">
        <v>1489.0</v>
      </c>
      <c r="E9" s="3">
        <v>0.83</v>
      </c>
      <c r="F9" s="2">
        <v>0.0</v>
      </c>
      <c r="G9" s="2">
        <v>85.14</v>
      </c>
      <c r="H9" s="2">
        <v>1360.0</v>
      </c>
      <c r="I9" s="4" t="str">
        <f>HYPERLINK("https://www.ncbi.nlm.nih.gov/nucleotide/XM_008686411.2?report=genbank&amp;log$=nucltop&amp;blast_rank=8&amp;RID=Y2PSWJMX013","XM_008686411.2")</f>
        <v>XM_008686411.2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5.75" customHeight="1">
      <c r="A10" s="2" t="s">
        <v>35</v>
      </c>
      <c r="B10" s="2" t="s">
        <v>36</v>
      </c>
      <c r="C10" s="2">
        <v>1484.0</v>
      </c>
      <c r="D10" s="2">
        <v>1484.0</v>
      </c>
      <c r="E10" s="3">
        <v>0.83</v>
      </c>
      <c r="F10" s="2">
        <v>0.0</v>
      </c>
      <c r="G10" s="2">
        <v>85.07</v>
      </c>
      <c r="H10" s="2">
        <v>1343.0</v>
      </c>
      <c r="I10" s="4" t="str">
        <f>HYPERLINK("https://www.ncbi.nlm.nih.gov/nucleotide/XM_026507908.3?report=genbank&amp;log$=nucltop&amp;blast_rank=9&amp;RID=Y2PSWJMX013","XM_026507908.3")</f>
        <v>XM_026507908.3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ht="15.75" customHeight="1">
      <c r="A11" s="2" t="s">
        <v>31</v>
      </c>
      <c r="B11" s="2" t="s">
        <v>32</v>
      </c>
      <c r="C11" s="2">
        <v>1484.0</v>
      </c>
      <c r="D11" s="2">
        <v>1484.0</v>
      </c>
      <c r="E11" s="3">
        <v>0.83</v>
      </c>
      <c r="F11" s="2">
        <v>0.0</v>
      </c>
      <c r="G11" s="2">
        <v>85.07</v>
      </c>
      <c r="H11" s="2">
        <v>1356.0</v>
      </c>
      <c r="I11" s="4" t="str">
        <f>HYPERLINK("https://www.ncbi.nlm.nih.gov/nucleotide/XM_045793005.1?report=genbank&amp;log$=nucltop&amp;blast_rank=10&amp;RID=Y2PSWJMX013","XM_045793005.1")</f>
        <v>XM_045793005.1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ht="15.75" customHeight="1">
      <c r="A12" s="2" t="s">
        <v>20</v>
      </c>
      <c r="B12" s="2" t="s">
        <v>21</v>
      </c>
      <c r="C12" s="2">
        <v>1483.0</v>
      </c>
      <c r="D12" s="2">
        <v>1483.0</v>
      </c>
      <c r="E12" s="3">
        <v>0.97</v>
      </c>
      <c r="F12" s="2">
        <v>0.0</v>
      </c>
      <c r="G12" s="2">
        <v>81.27</v>
      </c>
      <c r="H12" s="2">
        <v>1674.0</v>
      </c>
      <c r="I12" s="4" t="str">
        <f>HYPERLINK("https://www.ncbi.nlm.nih.gov/nucleotide/XM_039229896.1?report=genbank&amp;log$=nucltop&amp;blast_rank=11&amp;RID=Y2PSWJMX013","XM_039229896.1")</f>
        <v>XM_039229896.1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ht="15.75" customHeight="1">
      <c r="A13" s="2" t="s">
        <v>33</v>
      </c>
      <c r="B13" s="2" t="s">
        <v>34</v>
      </c>
      <c r="C13" s="2">
        <v>1476.0</v>
      </c>
      <c r="D13" s="2">
        <v>1476.0</v>
      </c>
      <c r="E13" s="3">
        <v>0.83</v>
      </c>
      <c r="F13" s="2">
        <v>0.0</v>
      </c>
      <c r="G13" s="2">
        <v>85.0</v>
      </c>
      <c r="H13" s="2">
        <v>1368.0</v>
      </c>
      <c r="I13" s="4" t="str">
        <f>HYPERLINK("https://www.ncbi.nlm.nih.gov/nucleotide/XM_002912863.4?report=genbank&amp;log$=nucltop&amp;blast_rank=12&amp;RID=Y2PSWJMX013","XM_002912863.4")</f>
        <v>XM_002912863.4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ht="15.75" customHeight="1">
      <c r="A14" s="2" t="s">
        <v>30</v>
      </c>
      <c r="B14" s="2" t="s">
        <v>16</v>
      </c>
      <c r="C14" s="2">
        <v>1474.0</v>
      </c>
      <c r="D14" s="2">
        <v>1474.0</v>
      </c>
      <c r="E14" s="3">
        <v>0.83</v>
      </c>
      <c r="F14" s="2">
        <v>0.0</v>
      </c>
      <c r="G14" s="2">
        <v>85.28</v>
      </c>
      <c r="H14" s="2">
        <v>1328.0</v>
      </c>
      <c r="I14" s="4" t="str">
        <f>HYPERLINK("https://www.ncbi.nlm.nih.gov/nucleotide/XM_008147997.2?report=genbank&amp;log$=nucltop&amp;blast_rank=13&amp;RID=Y2PSWJMX013","XM_008147997.2")</f>
        <v>XM_008147997.2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5.75" customHeight="1">
      <c r="A15" s="2" t="s">
        <v>24</v>
      </c>
      <c r="B15" s="2" t="s">
        <v>25</v>
      </c>
      <c r="C15" s="2">
        <v>1463.0</v>
      </c>
      <c r="D15" s="2">
        <v>1463.0</v>
      </c>
      <c r="E15" s="3">
        <v>0.82</v>
      </c>
      <c r="F15" s="2">
        <v>0.0</v>
      </c>
      <c r="G15" s="2">
        <v>84.97</v>
      </c>
      <c r="H15" s="2">
        <v>1355.0</v>
      </c>
      <c r="I15" s="4" t="str">
        <f>HYPERLINK("https://www.ncbi.nlm.nih.gov/nucleotide/XM_006912003.3?report=genbank&amp;log$=nucltop&amp;blast_rank=14&amp;RID=Y2PSWJMX013","XM_006912003.3")</f>
        <v>XM_006912003.3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ht="15.75" customHeight="1">
      <c r="A16" s="2" t="s">
        <v>39</v>
      </c>
      <c r="B16" s="2" t="s">
        <v>40</v>
      </c>
      <c r="C16" s="2">
        <v>1462.0</v>
      </c>
      <c r="D16" s="2">
        <v>1462.0</v>
      </c>
      <c r="E16" s="3">
        <v>0.83</v>
      </c>
      <c r="F16" s="2">
        <v>0.0</v>
      </c>
      <c r="G16" s="2">
        <v>84.67</v>
      </c>
      <c r="H16" s="2">
        <v>1354.0</v>
      </c>
      <c r="I16" s="4" t="str">
        <f>HYPERLINK("https://www.ncbi.nlm.nih.gov/nucleotide/XM_025873045.1?report=genbank&amp;log$=nucltop&amp;blast_rank=15&amp;RID=Y2PSWJMX013","XM_025873045.1")</f>
        <v>XM_025873045.1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ht="15.75" customHeight="1">
      <c r="A17" s="2" t="s">
        <v>47</v>
      </c>
      <c r="B17" s="2" t="s">
        <v>48</v>
      </c>
      <c r="C17" s="2">
        <v>1462.0</v>
      </c>
      <c r="D17" s="2">
        <v>1462.0</v>
      </c>
      <c r="E17" s="3">
        <v>0.83</v>
      </c>
      <c r="F17" s="2">
        <v>0.0</v>
      </c>
      <c r="G17" s="2">
        <v>84.48</v>
      </c>
      <c r="H17" s="2">
        <v>1356.0</v>
      </c>
      <c r="I17" s="4" t="str">
        <f>HYPERLINK("https://www.ncbi.nlm.nih.gov/nucleotide/XM_021689595.1?report=genbank&amp;log$=nucltop&amp;blast_rank=16&amp;RID=Y2PSWJMX013","XM_021689595.1")</f>
        <v>XM_021689595.1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ht="15.75" customHeight="1">
      <c r="A18" s="2" t="s">
        <v>43</v>
      </c>
      <c r="B18" s="2" t="s">
        <v>44</v>
      </c>
      <c r="C18" s="2">
        <v>1457.0</v>
      </c>
      <c r="D18" s="2">
        <v>1457.0</v>
      </c>
      <c r="E18" s="3">
        <v>0.83</v>
      </c>
      <c r="F18" s="2">
        <v>0.0</v>
      </c>
      <c r="G18" s="2">
        <v>84.49</v>
      </c>
      <c r="H18" s="2">
        <v>1383.0</v>
      </c>
      <c r="I18" s="4" t="str">
        <f>HYPERLINK("https://www.ncbi.nlm.nih.gov/nucleotide/XM_036097223.1?report=genbank&amp;log$=nucltop&amp;blast_rank=17&amp;RID=Y2PSWJMX013","XM_036097223.1")</f>
        <v>XM_036097223.1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ht="15.75" customHeight="1">
      <c r="A19" s="2" t="s">
        <v>45</v>
      </c>
      <c r="B19" s="2" t="s">
        <v>46</v>
      </c>
      <c r="C19" s="2">
        <v>1455.0</v>
      </c>
      <c r="D19" s="2">
        <v>1455.0</v>
      </c>
      <c r="E19" s="3">
        <v>0.83</v>
      </c>
      <c r="F19" s="2">
        <v>0.0</v>
      </c>
      <c r="G19" s="2">
        <v>84.68</v>
      </c>
      <c r="H19" s="2">
        <v>1339.0</v>
      </c>
      <c r="I19" s="4" t="str">
        <f>HYPERLINK("https://www.ncbi.nlm.nih.gov/nucleotide/XM_027573607.1?report=genbank&amp;log$=nucltop&amp;blast_rank=18&amp;RID=Y2PSWJMX013","XM_027573607.1")</f>
        <v>XM_027573607.1</v>
      </c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ht="15.75" customHeight="1">
      <c r="A20" s="2" t="s">
        <v>22</v>
      </c>
      <c r="B20" s="2" t="s">
        <v>23</v>
      </c>
      <c r="C20" s="2">
        <v>1455.0</v>
      </c>
      <c r="D20" s="2">
        <v>1455.0</v>
      </c>
      <c r="E20" s="3">
        <v>0.82</v>
      </c>
      <c r="F20" s="2">
        <v>0.0</v>
      </c>
      <c r="G20" s="2">
        <v>84.76</v>
      </c>
      <c r="H20" s="2">
        <v>1376.0</v>
      </c>
      <c r="I20" s="4" t="str">
        <f>HYPERLINK("https://www.ncbi.nlm.nih.gov/nucleotide/XM_011361671.2?report=genbank&amp;log$=nucltop&amp;blast_rank=19&amp;RID=Y2PSWJMX013","XM_011361671.2")</f>
        <v>XM_011361671.2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5.75" customHeight="1">
      <c r="A21" s="2" t="s">
        <v>57</v>
      </c>
      <c r="B21" s="2" t="s">
        <v>58</v>
      </c>
      <c r="C21" s="2">
        <v>1454.0</v>
      </c>
      <c r="D21" s="2">
        <v>1454.0</v>
      </c>
      <c r="E21" s="3">
        <v>0.82</v>
      </c>
      <c r="F21" s="2">
        <v>0.0</v>
      </c>
      <c r="G21" s="2">
        <v>84.96</v>
      </c>
      <c r="H21" s="2">
        <v>1311.0</v>
      </c>
      <c r="I21" s="4" t="str">
        <f>HYPERLINK("https://www.ncbi.nlm.nih.gov/nucleotide/XM_016159536.2?report=genbank&amp;log$=nucltop&amp;blast_rank=20&amp;RID=Y2PSWJMX013","XM_016159536.2")</f>
        <v>XM_016159536.2</v>
      </c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5.75" customHeight="1">
      <c r="A22" s="2" t="s">
        <v>49</v>
      </c>
      <c r="B22" s="2" t="s">
        <v>50</v>
      </c>
      <c r="C22" s="2">
        <v>1452.0</v>
      </c>
      <c r="D22" s="2">
        <v>1452.0</v>
      </c>
      <c r="E22" s="3">
        <v>0.83</v>
      </c>
      <c r="F22" s="2">
        <v>0.0</v>
      </c>
      <c r="G22" s="2">
        <v>84.52</v>
      </c>
      <c r="H22" s="2">
        <v>1334.0</v>
      </c>
      <c r="I22" s="4" t="str">
        <f>HYPERLINK("https://www.ncbi.nlm.nih.gov/nucleotide/XM_028119380.1?report=genbank&amp;log$=nucltop&amp;blast_rank=21&amp;RID=Y2PSWJMX013","XM_028119380.1")</f>
        <v>XM_028119380.1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5.75" customHeight="1">
      <c r="A23" s="2" t="s">
        <v>59</v>
      </c>
      <c r="B23" s="2" t="s">
        <v>60</v>
      </c>
      <c r="C23" s="2">
        <v>1452.0</v>
      </c>
      <c r="D23" s="2">
        <v>1452.0</v>
      </c>
      <c r="E23" s="3">
        <v>0.83</v>
      </c>
      <c r="F23" s="2">
        <v>0.0</v>
      </c>
      <c r="G23" s="2">
        <v>84.47</v>
      </c>
      <c r="H23" s="2">
        <v>1321.0</v>
      </c>
      <c r="I23" s="4" t="str">
        <f>HYPERLINK("https://www.ncbi.nlm.nih.gov/nucleotide/XM_019443637.1?report=genbank&amp;log$=nucltop&amp;blast_rank=22&amp;RID=Y2PSWJMX013","XM_019443637.1")</f>
        <v>XM_019443637.1</v>
      </c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5.75" customHeight="1">
      <c r="A24" s="2" t="s">
        <v>26</v>
      </c>
      <c r="B24" s="2" t="s">
        <v>27</v>
      </c>
      <c r="C24" s="2">
        <v>1451.0</v>
      </c>
      <c r="D24" s="2">
        <v>1451.0</v>
      </c>
      <c r="E24" s="3">
        <v>0.82</v>
      </c>
      <c r="F24" s="2">
        <v>0.0</v>
      </c>
      <c r="G24" s="2">
        <v>84.75</v>
      </c>
      <c r="H24" s="2">
        <v>1371.0</v>
      </c>
      <c r="I24" s="4" t="str">
        <f>HYPERLINK("https://www.ncbi.nlm.nih.gov/nucleotide/XM_039862573.1?report=genbank&amp;log$=nucltop&amp;blast_rank=23&amp;RID=Y2PSWJMX013","XM_039862573.1")</f>
        <v>XM_039862573.1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5.75" customHeight="1">
      <c r="A25" s="2" t="s">
        <v>62</v>
      </c>
      <c r="B25" s="2" t="s">
        <v>63</v>
      </c>
      <c r="C25" s="2">
        <v>1443.0</v>
      </c>
      <c r="D25" s="2">
        <v>1443.0</v>
      </c>
      <c r="E25" s="3">
        <v>0.83</v>
      </c>
      <c r="F25" s="2">
        <v>0.0</v>
      </c>
      <c r="G25" s="2">
        <v>84.41</v>
      </c>
      <c r="H25" s="2">
        <v>1322.0</v>
      </c>
      <c r="I25" s="4" t="str">
        <f>HYPERLINK("https://www.ncbi.nlm.nih.gov/nucleotide/XM_043589114.1?report=genbank&amp;log$=nucltop&amp;blast_rank=24&amp;RID=Y2PSWJMX013","XM_043589114.1")</f>
        <v>XM_043589114.1</v>
      </c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5.75" customHeight="1">
      <c r="A26" s="2" t="s">
        <v>51</v>
      </c>
      <c r="B26" s="2" t="s">
        <v>52</v>
      </c>
      <c r="C26" s="2">
        <v>1442.0</v>
      </c>
      <c r="D26" s="2">
        <v>1442.0</v>
      </c>
      <c r="E26" s="3">
        <v>0.83</v>
      </c>
      <c r="F26" s="2">
        <v>0.0</v>
      </c>
      <c r="G26" s="2">
        <v>84.12</v>
      </c>
      <c r="H26" s="2">
        <v>1366.0</v>
      </c>
      <c r="I26" s="4" t="str">
        <f>HYPERLINK("https://www.ncbi.nlm.nih.gov/nucleotide/XM_006748855.2?report=genbank&amp;log$=nucltop&amp;blast_rank=25&amp;RID=Y2PSWJMX013","XM_006748855.2")</f>
        <v>XM_006748855.2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5.75" customHeight="1">
      <c r="A27" s="2" t="s">
        <v>53</v>
      </c>
      <c r="B27" s="2" t="s">
        <v>54</v>
      </c>
      <c r="C27" s="2">
        <v>1442.0</v>
      </c>
      <c r="D27" s="2">
        <v>1442.0</v>
      </c>
      <c r="E27" s="3">
        <v>0.83</v>
      </c>
      <c r="F27" s="2">
        <v>0.0</v>
      </c>
      <c r="G27" s="2">
        <v>84.41</v>
      </c>
      <c r="H27" s="2">
        <v>1339.0</v>
      </c>
      <c r="I27" s="4" t="str">
        <f>HYPERLINK("https://www.ncbi.nlm.nih.gov/nucleotide/XM_019825614.2?report=genbank&amp;log$=nucltop&amp;blast_rank=26&amp;RID=Y2PSWJMX013","XM_019825614.2")</f>
        <v>XM_019825614.2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5.75" customHeight="1">
      <c r="A28" s="2" t="s">
        <v>55</v>
      </c>
      <c r="B28" s="2" t="s">
        <v>56</v>
      </c>
      <c r="C28" s="2">
        <v>1433.0</v>
      </c>
      <c r="D28" s="2">
        <v>1433.0</v>
      </c>
      <c r="E28" s="3">
        <v>0.83</v>
      </c>
      <c r="F28" s="2">
        <v>0.0</v>
      </c>
      <c r="G28" s="2">
        <v>84.05</v>
      </c>
      <c r="H28" s="2">
        <v>1364.0</v>
      </c>
      <c r="I28" s="4" t="str">
        <f>HYPERLINK("https://www.ncbi.nlm.nih.gov/nucleotide/XM_035020766.1?report=genbank&amp;log$=nucltop&amp;blast_rank=27&amp;RID=Y2PSWJMX013","XM_035020766.1")</f>
        <v>XM_035020766.1</v>
      </c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5.75" customHeight="1">
      <c r="A29" s="2" t="s">
        <v>64</v>
      </c>
      <c r="B29" s="2" t="s">
        <v>65</v>
      </c>
      <c r="C29" s="2">
        <v>1430.0</v>
      </c>
      <c r="D29" s="2">
        <v>1430.0</v>
      </c>
      <c r="E29" s="3">
        <v>0.83</v>
      </c>
      <c r="F29" s="2">
        <v>0.0</v>
      </c>
      <c r="G29" s="2">
        <v>84.04</v>
      </c>
      <c r="H29" s="2">
        <v>1327.0</v>
      </c>
      <c r="I29" s="4" t="str">
        <f>HYPERLINK("https://www.ncbi.nlm.nih.gov/nucleotide/XM_004397349.2?report=genbank&amp;log$=nucltop&amp;blast_rank=28&amp;RID=Y2PSWJMX013","XM_004397349.2")</f>
        <v>XM_004397349.2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5.75" customHeight="1">
      <c r="A30" s="2" t="s">
        <v>72</v>
      </c>
      <c r="B30" s="2" t="s">
        <v>73</v>
      </c>
      <c r="C30" s="2">
        <v>1427.0</v>
      </c>
      <c r="D30" s="2">
        <v>1427.0</v>
      </c>
      <c r="E30" s="3">
        <v>0.82</v>
      </c>
      <c r="F30" s="2">
        <v>0.0</v>
      </c>
      <c r="G30" s="2">
        <v>84.28</v>
      </c>
      <c r="H30" s="2">
        <v>1311.0</v>
      </c>
      <c r="I30" s="4" t="str">
        <f>HYPERLINK("https://www.ncbi.nlm.nih.gov/nucleotide/XM_049641613.1?report=genbank&amp;log$=nucltop&amp;blast_rank=29&amp;RID=Y2PSWJMX013","XM_049641613.1")</f>
        <v>XM_049641613.1</v>
      </c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5.75" customHeight="1">
      <c r="A31" s="2" t="s">
        <v>68</v>
      </c>
      <c r="B31" s="2" t="s">
        <v>69</v>
      </c>
      <c r="C31" s="2">
        <v>1426.0</v>
      </c>
      <c r="D31" s="2">
        <v>1426.0</v>
      </c>
      <c r="E31" s="3">
        <v>0.83</v>
      </c>
      <c r="F31" s="2">
        <v>0.0</v>
      </c>
      <c r="G31" s="2">
        <v>84.18</v>
      </c>
      <c r="H31" s="2">
        <v>1318.0</v>
      </c>
      <c r="I31" s="4" t="str">
        <f>HYPERLINK("https://www.ncbi.nlm.nih.gov/nucleotide/XM_025929433.1?report=genbank&amp;log$=nucltop&amp;blast_rank=30&amp;RID=Y2PSWJMX013","XM_025929433.1")</f>
        <v>XM_025929433.1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5.75" customHeight="1">
      <c r="A32" s="2" t="s">
        <v>66</v>
      </c>
      <c r="B32" s="2" t="s">
        <v>67</v>
      </c>
      <c r="C32" s="2">
        <v>1426.0</v>
      </c>
      <c r="D32" s="2">
        <v>1426.0</v>
      </c>
      <c r="E32" s="3">
        <v>0.83</v>
      </c>
      <c r="F32" s="2">
        <v>0.0</v>
      </c>
      <c r="G32" s="2">
        <v>83.96</v>
      </c>
      <c r="H32" s="2">
        <v>1348.0</v>
      </c>
      <c r="I32" s="4" t="str">
        <f>HYPERLINK("https://www.ncbi.nlm.nih.gov/nucleotide/XM_045864550.1?report=genbank&amp;log$=nucltop&amp;blast_rank=31&amp;RID=Y2PSWJMX013","XM_045864550.1")</f>
        <v>XM_045864550.1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5.75" customHeight="1">
      <c r="A33" s="2" t="s">
        <v>37</v>
      </c>
      <c r="B33" s="2" t="s">
        <v>38</v>
      </c>
      <c r="C33" s="2">
        <v>1425.0</v>
      </c>
      <c r="D33" s="2">
        <v>1425.0</v>
      </c>
      <c r="E33" s="3">
        <v>1.0</v>
      </c>
      <c r="F33" s="2">
        <v>0.0</v>
      </c>
      <c r="G33" s="2">
        <v>79.94</v>
      </c>
      <c r="H33" s="2">
        <v>4918.0</v>
      </c>
      <c r="I33" s="4" t="str">
        <f>HYPERLINK("https://www.ncbi.nlm.nih.gov/nucleotide/XM_032643629.1?report=genbank&amp;log$=nucltop&amp;blast_rank=32&amp;RID=Y2PSWJMX013","XM_032643629.1")</f>
        <v>XM_032643629.1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5.75" customHeight="1">
      <c r="A34" s="2" t="s">
        <v>41</v>
      </c>
      <c r="B34" s="2" t="s">
        <v>42</v>
      </c>
      <c r="C34" s="2">
        <v>1419.0</v>
      </c>
      <c r="D34" s="2">
        <v>1419.0</v>
      </c>
      <c r="E34" s="3">
        <v>0.83</v>
      </c>
      <c r="F34" s="2">
        <v>0.0</v>
      </c>
      <c r="G34" s="2">
        <v>84.02</v>
      </c>
      <c r="H34" s="2">
        <v>1333.0</v>
      </c>
      <c r="I34" s="4" t="str">
        <f>HYPERLINK("https://www.ncbi.nlm.nih.gov/nucleotide/XM_006088785.3?report=genbank&amp;log$=nucltop&amp;blast_rank=33&amp;RID=Y2PSWJMX013","XM_006088785.3")</f>
        <v>XM_006088785.3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5.75" customHeight="1">
      <c r="A35" s="2" t="s">
        <v>74</v>
      </c>
      <c r="B35" s="2" t="s">
        <v>75</v>
      </c>
      <c r="C35" s="2">
        <v>1417.0</v>
      </c>
      <c r="D35" s="2">
        <v>1417.0</v>
      </c>
      <c r="E35" s="3">
        <v>0.97</v>
      </c>
      <c r="F35" s="2">
        <v>0.0</v>
      </c>
      <c r="G35" s="2">
        <v>80.31</v>
      </c>
      <c r="H35" s="2">
        <v>1691.0</v>
      </c>
      <c r="I35" s="4" t="str">
        <f>HYPERLINK("https://www.ncbi.nlm.nih.gov/nucleotide/XR_002646233.2?report=genbank&amp;log$=nucltop&amp;blast_rank=34&amp;RID=Y2PSWJMX013","XR_002646233.2")</f>
        <v>XR_002646233.2</v>
      </c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5.75" customHeight="1">
      <c r="A36" s="2" t="s">
        <v>79</v>
      </c>
      <c r="B36" s="2" t="s">
        <v>80</v>
      </c>
      <c r="C36" s="2">
        <v>1416.0</v>
      </c>
      <c r="D36" s="2">
        <v>1416.0</v>
      </c>
      <c r="E36" s="3">
        <v>0.81</v>
      </c>
      <c r="F36" s="2">
        <v>0.0</v>
      </c>
      <c r="G36" s="2">
        <v>84.47</v>
      </c>
      <c r="H36" s="2">
        <v>1291.0</v>
      </c>
      <c r="I36" s="4" t="str">
        <f>HYPERLINK("https://www.ncbi.nlm.nih.gov/nucleotide/XM_042920481.1?report=genbank&amp;log$=nucltop&amp;blast_rank=35&amp;RID=Y2PSWJMX013","XM_042920481.1")</f>
        <v>XM_042920481.1</v>
      </c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5.75" customHeight="1">
      <c r="A37" s="2" t="s">
        <v>83</v>
      </c>
      <c r="B37" s="2" t="s">
        <v>84</v>
      </c>
      <c r="C37" s="2">
        <v>1413.0</v>
      </c>
      <c r="D37" s="2">
        <v>1413.0</v>
      </c>
      <c r="E37" s="3">
        <v>0.81</v>
      </c>
      <c r="F37" s="2">
        <v>0.0</v>
      </c>
      <c r="G37" s="2">
        <v>84.41</v>
      </c>
      <c r="H37" s="2">
        <v>1294.0</v>
      </c>
      <c r="I37" s="4" t="str">
        <f>HYPERLINK("https://www.ncbi.nlm.nih.gov/nucleotide/XM_015540657.2?report=genbank&amp;log$=nucltop&amp;blast_rank=36&amp;RID=Y2PSWJMX013","XM_015540657.2")</f>
        <v>XM_015540657.2</v>
      </c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5.75" customHeight="1">
      <c r="A38" s="2" t="s">
        <v>85</v>
      </c>
      <c r="B38" s="2" t="s">
        <v>86</v>
      </c>
      <c r="C38" s="2">
        <v>1409.0</v>
      </c>
      <c r="D38" s="2">
        <v>1409.0</v>
      </c>
      <c r="E38" s="3">
        <v>0.82</v>
      </c>
      <c r="F38" s="2">
        <v>0.0</v>
      </c>
      <c r="G38" s="2">
        <v>84.16</v>
      </c>
      <c r="H38" s="2">
        <v>1310.0</v>
      </c>
      <c r="I38" s="4" t="str">
        <f>HYPERLINK("https://www.ncbi.nlm.nih.gov/nucleotide/XM_047097004.1?report=genbank&amp;log$=nucltop&amp;blast_rank=37&amp;RID=Y2PSWJMX013","XM_047097004.1")</f>
        <v>XM_047097004.1</v>
      </c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5.75" customHeight="1">
      <c r="A39" s="2" t="s">
        <v>87</v>
      </c>
      <c r="B39" s="2" t="s">
        <v>88</v>
      </c>
      <c r="C39" s="2">
        <v>1408.0</v>
      </c>
      <c r="D39" s="2">
        <v>1408.0</v>
      </c>
      <c r="E39" s="3">
        <v>0.82</v>
      </c>
      <c r="F39" s="2">
        <v>0.0</v>
      </c>
      <c r="G39" s="2">
        <v>84.2</v>
      </c>
      <c r="H39" s="2">
        <v>1285.0</v>
      </c>
      <c r="I39" s="4" t="str">
        <f>HYPERLINK("https://www.ncbi.nlm.nih.gov/nucleotide/XM_005862978.2?report=genbank&amp;log$=nucltop&amp;blast_rank=38&amp;RID=Y2PSWJMX013","XM_005862978.2")</f>
        <v>XM_005862978.2</v>
      </c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5.75" customHeight="1">
      <c r="A40" s="2" t="s">
        <v>89</v>
      </c>
      <c r="B40" s="2" t="s">
        <v>90</v>
      </c>
      <c r="C40" s="2">
        <v>1407.0</v>
      </c>
      <c r="D40" s="2">
        <v>1407.0</v>
      </c>
      <c r="E40" s="3">
        <v>0.82</v>
      </c>
      <c r="F40" s="2">
        <v>0.0</v>
      </c>
      <c r="G40" s="2">
        <v>84.18</v>
      </c>
      <c r="H40" s="2">
        <v>1309.0</v>
      </c>
      <c r="I40" s="4" t="str">
        <f>HYPERLINK("https://www.ncbi.nlm.nih.gov/nucleotide/XM_030308118.1?report=genbank&amp;log$=nucltop&amp;blast_rank=39&amp;RID=Y2PSWJMX013","XM_030308118.1")</f>
        <v>XM_030308118.1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5.75" customHeight="1">
      <c r="A41" s="2" t="s">
        <v>77</v>
      </c>
      <c r="B41" s="2" t="s">
        <v>78</v>
      </c>
      <c r="C41" s="2">
        <v>1407.0</v>
      </c>
      <c r="D41" s="2">
        <v>1407.0</v>
      </c>
      <c r="E41" s="3">
        <v>0.97</v>
      </c>
      <c r="F41" s="2">
        <v>0.0</v>
      </c>
      <c r="G41" s="2">
        <v>80.19</v>
      </c>
      <c r="H41" s="2">
        <v>1825.0</v>
      </c>
      <c r="I41" s="4" t="str">
        <f>HYPERLINK("https://www.ncbi.nlm.nih.gov/nucleotide/XR_003795265.1?report=genbank&amp;log$=nucltop&amp;blast_rank=40&amp;RID=Y2PSWJMX013","XR_003795265.1")</f>
        <v>XR_003795265.1</v>
      </c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5.75" customHeight="1">
      <c r="A42" s="2" t="s">
        <v>76</v>
      </c>
      <c r="B42" s="2" t="s">
        <v>52</v>
      </c>
      <c r="C42" s="2">
        <v>1400.0</v>
      </c>
      <c r="D42" s="2">
        <v>1400.0</v>
      </c>
      <c r="E42" s="3">
        <v>0.79</v>
      </c>
      <c r="F42" s="2">
        <v>0.0</v>
      </c>
      <c r="G42" s="2">
        <v>84.77</v>
      </c>
      <c r="H42" s="2">
        <v>1318.0</v>
      </c>
      <c r="I42" s="4" t="str">
        <f>HYPERLINK("https://www.ncbi.nlm.nih.gov/nucleotide/XM_006736269.2?report=genbank&amp;log$=nucltop&amp;blast_rank=41&amp;RID=Y2PSWJMX013","XM_006736269.2")</f>
        <v>XM_006736269.2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5.75" customHeight="1">
      <c r="A43" s="2" t="s">
        <v>70</v>
      </c>
      <c r="B43" s="2" t="s">
        <v>71</v>
      </c>
      <c r="C43" s="2">
        <v>1399.0</v>
      </c>
      <c r="D43" s="2">
        <v>1399.0</v>
      </c>
      <c r="E43" s="3">
        <v>0.82</v>
      </c>
      <c r="F43" s="2">
        <v>0.0</v>
      </c>
      <c r="G43" s="2">
        <v>83.7</v>
      </c>
      <c r="H43" s="2">
        <v>1359.0</v>
      </c>
      <c r="I43" s="4" t="str">
        <f>HYPERLINK("https://www.ncbi.nlm.nih.gov/nucleotide/XM_046021283.1?report=genbank&amp;log$=nucltop&amp;blast_rank=42&amp;RID=Y2PSWJMX013","XM_046021283.1")</f>
        <v>XM_046021283.1</v>
      </c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5.75" customHeight="1">
      <c r="A44" s="2" t="s">
        <v>81</v>
      </c>
      <c r="B44" s="2" t="s">
        <v>82</v>
      </c>
      <c r="C44" s="2">
        <v>1397.0</v>
      </c>
      <c r="D44" s="2">
        <v>1397.0</v>
      </c>
      <c r="E44" s="3">
        <v>0.82</v>
      </c>
      <c r="F44" s="2">
        <v>0.0</v>
      </c>
      <c r="G44" s="2">
        <v>83.77</v>
      </c>
      <c r="H44" s="2">
        <v>1346.0</v>
      </c>
      <c r="I44" s="4" t="str">
        <f>HYPERLINK("https://www.ncbi.nlm.nih.gov/nucleotide/XM_032305114.1?report=genbank&amp;log$=nucltop&amp;blast_rank=43&amp;RID=Y2PSWJMX013","XM_032305114.1")</f>
        <v>XM_032305114.1</v>
      </c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5.75" customHeight="1">
      <c r="A45" s="2" t="s">
        <v>91</v>
      </c>
      <c r="B45" s="2" t="s">
        <v>92</v>
      </c>
      <c r="C45" s="2">
        <v>1392.0</v>
      </c>
      <c r="D45" s="2">
        <v>1392.0</v>
      </c>
      <c r="E45" s="3">
        <v>0.82</v>
      </c>
      <c r="F45" s="2">
        <v>0.0</v>
      </c>
      <c r="G45" s="2">
        <v>83.43</v>
      </c>
      <c r="H45" s="2">
        <v>1342.0</v>
      </c>
      <c r="I45" s="4" t="str">
        <f>HYPERLINK("https://www.ncbi.nlm.nih.gov/nucleotide/XM_032850686.1?report=genbank&amp;log$=nucltop&amp;blast_rank=44&amp;RID=Y2PSWJMX013","XM_032850686.1")</f>
        <v>XM_032850686.1</v>
      </c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5.75" customHeight="1">
      <c r="A46" s="2" t="s">
        <v>93</v>
      </c>
      <c r="B46" s="2" t="s">
        <v>92</v>
      </c>
      <c r="C46" s="2">
        <v>1392.0</v>
      </c>
      <c r="D46" s="2">
        <v>1392.0</v>
      </c>
      <c r="E46" s="3">
        <v>0.82</v>
      </c>
      <c r="F46" s="2">
        <v>0.0</v>
      </c>
      <c r="G46" s="2">
        <v>83.43</v>
      </c>
      <c r="H46" s="2">
        <v>1342.0</v>
      </c>
      <c r="I46" s="4" t="str">
        <f>HYPERLINK("https://www.ncbi.nlm.nih.gov/nucleotide/XM_032850685.1?report=genbank&amp;log$=nucltop&amp;blast_rank=45&amp;RID=Y2PSWJMX013","XM_032850685.1")</f>
        <v>XM_032850685.1</v>
      </c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5.75" customHeight="1">
      <c r="A47" s="2" t="s">
        <v>100</v>
      </c>
      <c r="B47" s="2" t="s">
        <v>36</v>
      </c>
      <c r="C47" s="2">
        <v>1388.0</v>
      </c>
      <c r="D47" s="2">
        <v>1388.0</v>
      </c>
      <c r="E47" s="3">
        <v>0.82</v>
      </c>
      <c r="F47" s="2">
        <v>0.0</v>
      </c>
      <c r="G47" s="2">
        <v>82.16</v>
      </c>
      <c r="H47" s="2">
        <v>1373.0</v>
      </c>
      <c r="I47" s="4" t="str">
        <f>HYPERLINK("https://www.ncbi.nlm.nih.gov/nucleotide/XM_026507917.3?report=genbank&amp;log$=nucltop&amp;blast_rank=46&amp;RID=Y2PSWJMX013","XM_026507917.3")</f>
        <v>XM_026507917.3</v>
      </c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5.75" customHeight="1">
      <c r="A48" s="2" t="s">
        <v>101</v>
      </c>
      <c r="B48" s="2" t="s">
        <v>32</v>
      </c>
      <c r="C48" s="2">
        <v>1388.0</v>
      </c>
      <c r="D48" s="2">
        <v>1388.0</v>
      </c>
      <c r="E48" s="3">
        <v>0.82</v>
      </c>
      <c r="F48" s="2">
        <v>0.0</v>
      </c>
      <c r="G48" s="2">
        <v>82.16</v>
      </c>
      <c r="H48" s="2">
        <v>1370.0</v>
      </c>
      <c r="I48" s="4" t="str">
        <f>HYPERLINK("https://www.ncbi.nlm.nih.gov/nucleotide/XM_045793006.1?report=genbank&amp;log$=nucltop&amp;blast_rank=47&amp;RID=Y2PSWJMX013","XM_045793006.1")</f>
        <v>XM_045793006.1</v>
      </c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5.75" customHeight="1">
      <c r="A49" s="2" t="s">
        <v>61</v>
      </c>
      <c r="B49" s="2" t="s">
        <v>25</v>
      </c>
      <c r="C49" s="2">
        <v>1385.0</v>
      </c>
      <c r="D49" s="2">
        <v>1385.0</v>
      </c>
      <c r="E49" s="3">
        <v>0.82</v>
      </c>
      <c r="F49" s="2">
        <v>0.0</v>
      </c>
      <c r="G49" s="2">
        <v>83.25</v>
      </c>
      <c r="H49" s="2">
        <v>1342.0</v>
      </c>
      <c r="I49" s="4" t="str">
        <f>HYPERLINK("https://www.ncbi.nlm.nih.gov/nucleotide/XM_006912004.3?report=genbank&amp;log$=nucltop&amp;blast_rank=48&amp;RID=Y2PSWJMX013","XM_006912004.3")</f>
        <v>XM_006912004.3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5.75" customHeight="1">
      <c r="A50" s="2" t="s">
        <v>103</v>
      </c>
      <c r="B50" s="2" t="s">
        <v>44</v>
      </c>
      <c r="C50" s="2">
        <v>1381.0</v>
      </c>
      <c r="D50" s="2">
        <v>1381.0</v>
      </c>
      <c r="E50" s="3">
        <v>0.83</v>
      </c>
      <c r="F50" s="2">
        <v>0.0</v>
      </c>
      <c r="G50" s="2">
        <v>82.78</v>
      </c>
      <c r="H50" s="2">
        <v>1317.0</v>
      </c>
      <c r="I50" s="4" t="str">
        <f>HYPERLINK("https://www.ncbi.nlm.nih.gov/nucleotide/XM_036097224.1?report=genbank&amp;log$=nucltop&amp;blast_rank=49&amp;RID=Y2PSWJMX013","XM_036097224.1")</f>
        <v>XM_036097224.1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5.75" customHeight="1">
      <c r="A51" s="2" t="s">
        <v>107</v>
      </c>
      <c r="B51" s="2" t="s">
        <v>19</v>
      </c>
      <c r="C51" s="2">
        <v>1380.0</v>
      </c>
      <c r="D51" s="2">
        <v>1380.0</v>
      </c>
      <c r="E51" s="3">
        <v>0.84</v>
      </c>
      <c r="F51" s="2">
        <v>0.0</v>
      </c>
      <c r="G51" s="2">
        <v>82.84</v>
      </c>
      <c r="H51" s="2">
        <v>1563.0</v>
      </c>
      <c r="I51" s="4" t="str">
        <f>HYPERLINK("https://www.ncbi.nlm.nih.gov/nucleotide/XM_032401906.1?report=genbank&amp;log$=nucltop&amp;blast_rank=50&amp;RID=Y2PSWJMX013","XM_032401906.1")</f>
        <v>XM_032401906.1</v>
      </c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5.75" customHeight="1">
      <c r="A52" s="2" t="s">
        <v>102</v>
      </c>
      <c r="B52" s="2" t="s">
        <v>48</v>
      </c>
      <c r="C52" s="2">
        <v>1377.0</v>
      </c>
      <c r="D52" s="2">
        <v>1377.0</v>
      </c>
      <c r="E52" s="3">
        <v>0.83</v>
      </c>
      <c r="F52" s="2">
        <v>0.0</v>
      </c>
      <c r="G52" s="2">
        <v>82.62</v>
      </c>
      <c r="H52" s="2">
        <v>1321.0</v>
      </c>
      <c r="I52" s="4" t="str">
        <f>HYPERLINK("https://www.ncbi.nlm.nih.gov/nucleotide/XM_021689596.1?report=genbank&amp;log$=nucltop&amp;blast_rank=51&amp;RID=Y2PSWJMX013","XM_021689596.1")</f>
        <v>XM_021689596.1</v>
      </c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5.75" customHeight="1">
      <c r="A53" s="2" t="s">
        <v>94</v>
      </c>
      <c r="B53" s="2" t="s">
        <v>95</v>
      </c>
      <c r="C53" s="2">
        <v>1376.0</v>
      </c>
      <c r="D53" s="2">
        <v>1376.0</v>
      </c>
      <c r="E53" s="3">
        <v>0.82</v>
      </c>
      <c r="F53" s="2">
        <v>0.0</v>
      </c>
      <c r="G53" s="2">
        <v>83.4</v>
      </c>
      <c r="H53" s="2">
        <v>1362.0</v>
      </c>
      <c r="I53" s="4" t="str">
        <f>HYPERLINK("https://www.ncbi.nlm.nih.gov/nucleotide/XM_004762520.3?report=genbank&amp;log$=nucltop&amp;blast_rank=52&amp;RID=Y2PSWJMX013","XM_004762520.3")</f>
        <v>XM_004762520.3</v>
      </c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5.75" customHeight="1">
      <c r="A54" s="2" t="s">
        <v>96</v>
      </c>
      <c r="B54" s="2" t="s">
        <v>97</v>
      </c>
      <c r="C54" s="2">
        <v>1367.0</v>
      </c>
      <c r="D54" s="2">
        <v>1367.0</v>
      </c>
      <c r="E54" s="3">
        <v>0.83</v>
      </c>
      <c r="F54" s="2">
        <v>0.0</v>
      </c>
      <c r="G54" s="2">
        <v>82.95</v>
      </c>
      <c r="H54" s="2">
        <v>1363.0</v>
      </c>
      <c r="I54" s="4" t="str">
        <f>HYPERLINK("https://www.ncbi.nlm.nih.gov/nucleotide/XM_025993115.1?report=genbank&amp;log$=nucltop&amp;blast_rank=53&amp;RID=Y2PSWJMX013","XM_025993115.1")</f>
        <v>XM_025993115.1</v>
      </c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5.75" customHeight="1">
      <c r="A55" s="2" t="s">
        <v>118</v>
      </c>
      <c r="B55" s="2" t="s">
        <v>119</v>
      </c>
      <c r="C55" s="2">
        <v>1364.0</v>
      </c>
      <c r="D55" s="2">
        <v>1364.0</v>
      </c>
      <c r="E55" s="3">
        <v>0.82</v>
      </c>
      <c r="F55" s="2">
        <v>0.0</v>
      </c>
      <c r="G55" s="2">
        <v>83.4</v>
      </c>
      <c r="H55" s="2">
        <v>1310.0</v>
      </c>
      <c r="I55" s="4" t="str">
        <f>HYPERLINK("https://www.ncbi.nlm.nih.gov/nucleotide/XM_044246248.1?report=genbank&amp;log$=nucltop&amp;blast_rank=54&amp;RID=Y2PSWJMX013","XM_044246248.1")</f>
        <v>XM_044246248.1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5.75" customHeight="1">
      <c r="A56" s="2" t="s">
        <v>106</v>
      </c>
      <c r="B56" s="2" t="s">
        <v>52</v>
      </c>
      <c r="C56" s="2">
        <v>1361.0</v>
      </c>
      <c r="D56" s="2">
        <v>1361.0</v>
      </c>
      <c r="E56" s="3">
        <v>0.83</v>
      </c>
      <c r="F56" s="2">
        <v>0.0</v>
      </c>
      <c r="G56" s="2">
        <v>82.34</v>
      </c>
      <c r="H56" s="2">
        <v>1333.0</v>
      </c>
      <c r="I56" s="4" t="str">
        <f>HYPERLINK("https://www.ncbi.nlm.nih.gov/nucleotide/XM_031019941.1?report=genbank&amp;log$=nucltop&amp;blast_rank=55&amp;RID=Y2PSWJMX013","XM_031019941.1")</f>
        <v>XM_031019941.1</v>
      </c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5.75" customHeight="1">
      <c r="A57" s="2" t="s">
        <v>120</v>
      </c>
      <c r="B57" s="2" t="s">
        <v>21</v>
      </c>
      <c r="C57" s="2">
        <v>1361.0</v>
      </c>
      <c r="D57" s="2">
        <v>1361.0</v>
      </c>
      <c r="E57" s="3">
        <v>0.9</v>
      </c>
      <c r="F57" s="2">
        <v>0.0</v>
      </c>
      <c r="G57" s="2">
        <v>81.06</v>
      </c>
      <c r="H57" s="2">
        <v>1525.0</v>
      </c>
      <c r="I57" s="4" t="str">
        <f>HYPERLINK("https://www.ncbi.nlm.nih.gov/nucleotide/XM_039229898.1?report=genbank&amp;log$=nucltop&amp;blast_rank=56&amp;RID=Y2PSWJMX013","XM_039229898.1")</f>
        <v>XM_039229898.1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5.75" customHeight="1">
      <c r="A58" s="2" t="s">
        <v>121</v>
      </c>
      <c r="B58" s="2" t="s">
        <v>21</v>
      </c>
      <c r="C58" s="2">
        <v>1361.0</v>
      </c>
      <c r="D58" s="2">
        <v>1361.0</v>
      </c>
      <c r="E58" s="3">
        <v>0.9</v>
      </c>
      <c r="F58" s="2">
        <v>0.0</v>
      </c>
      <c r="G58" s="2">
        <v>81.06</v>
      </c>
      <c r="H58" s="2">
        <v>1534.0</v>
      </c>
      <c r="I58" s="4" t="str">
        <f>HYPERLINK("https://www.ncbi.nlm.nih.gov/nucleotide/XM_039229897.1?report=genbank&amp;log$=nucltop&amp;blast_rank=57&amp;RID=Y2PSWJMX013","XM_039229897.1")</f>
        <v>XM_039229897.1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5.75" customHeight="1">
      <c r="A59" s="2" t="s">
        <v>124</v>
      </c>
      <c r="B59" s="2" t="s">
        <v>29</v>
      </c>
      <c r="C59" s="2">
        <v>1357.0</v>
      </c>
      <c r="D59" s="2">
        <v>1448.0</v>
      </c>
      <c r="E59" s="3">
        <v>0.8</v>
      </c>
      <c r="F59" s="2">
        <v>0.0</v>
      </c>
      <c r="G59" s="2">
        <v>85.08</v>
      </c>
      <c r="H59" s="2">
        <v>1341.0</v>
      </c>
      <c r="I59" s="4" t="str">
        <f>HYPERLINK("https://www.ncbi.nlm.nih.gov/nucleotide/XM_008686412.2?report=genbank&amp;log$=nucltop&amp;blast_rank=58&amp;RID=Y2PSWJMX013","XM_008686412.2")</f>
        <v>XM_008686412.2</v>
      </c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5.75" customHeight="1">
      <c r="A60" s="2" t="s">
        <v>122</v>
      </c>
      <c r="B60" s="2" t="s">
        <v>123</v>
      </c>
      <c r="C60" s="2">
        <v>1355.0</v>
      </c>
      <c r="D60" s="2">
        <v>1355.0</v>
      </c>
      <c r="E60" s="3">
        <v>0.82</v>
      </c>
      <c r="F60" s="2">
        <v>0.0</v>
      </c>
      <c r="G60" s="2">
        <v>82.89</v>
      </c>
      <c r="H60" s="2">
        <v>1326.0</v>
      </c>
      <c r="I60" s="4" t="str">
        <f>HYPERLINK("https://www.ncbi.nlm.nih.gov/nucleotide/XM_022503279.1?report=genbank&amp;log$=nucltop&amp;blast_rank=59&amp;RID=Y2PSWJMX013","XM_022503279.1")</f>
        <v>XM_022503279.1</v>
      </c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5.75" customHeight="1">
      <c r="A61" s="2" t="s">
        <v>114</v>
      </c>
      <c r="B61" s="2" t="s">
        <v>115</v>
      </c>
      <c r="C61" s="2">
        <v>1353.0</v>
      </c>
      <c r="D61" s="2">
        <v>1353.0</v>
      </c>
      <c r="E61" s="3">
        <v>0.83</v>
      </c>
      <c r="F61" s="2">
        <v>0.0</v>
      </c>
      <c r="G61" s="2">
        <v>82.73</v>
      </c>
      <c r="H61" s="2">
        <v>1362.0</v>
      </c>
      <c r="I61" s="4" t="str">
        <f>HYPERLINK("https://www.ncbi.nlm.nih.gov/nucleotide/XM_041728034.1?report=genbank&amp;log$=nucltop&amp;blast_rank=60&amp;RID=Y2PSWJMX013","XM_041728034.1")</f>
        <v>XM_041728034.1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5.75" customHeight="1">
      <c r="A62" s="2" t="s">
        <v>125</v>
      </c>
      <c r="B62" s="2" t="s">
        <v>126</v>
      </c>
      <c r="C62" s="2">
        <v>1351.0</v>
      </c>
      <c r="D62" s="2">
        <v>1351.0</v>
      </c>
      <c r="E62" s="3">
        <v>0.83</v>
      </c>
      <c r="F62" s="2">
        <v>0.0</v>
      </c>
      <c r="G62" s="2">
        <v>82.94</v>
      </c>
      <c r="H62" s="2">
        <v>1302.0</v>
      </c>
      <c r="I62" s="4" t="str">
        <f>HYPERLINK("https://www.ncbi.nlm.nih.gov/nucleotide/XM_037126570.1?report=genbank&amp;log$=nucltop&amp;blast_rank=61&amp;RID=Y2PSWJMX013","XM_037126570.1")</f>
        <v>XM_037126570.1</v>
      </c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5.75" customHeight="1">
      <c r="A63" s="2" t="s">
        <v>110</v>
      </c>
      <c r="B63" s="2" t="s">
        <v>111</v>
      </c>
      <c r="C63" s="2">
        <v>1350.0</v>
      </c>
      <c r="D63" s="2">
        <v>1350.0</v>
      </c>
      <c r="E63" s="3">
        <v>0.82</v>
      </c>
      <c r="F63" s="2">
        <v>0.0</v>
      </c>
      <c r="G63" s="2">
        <v>82.81</v>
      </c>
      <c r="H63" s="2">
        <v>1357.0</v>
      </c>
      <c r="I63" s="4" t="str">
        <f>HYPERLINK("https://www.ncbi.nlm.nih.gov/nucleotide/XM_047695071.1?report=genbank&amp;log$=nucltop&amp;blast_rank=62&amp;RID=Y2PSWJMX013","XM_047695071.1")</f>
        <v>XM_047695071.1</v>
      </c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5.75" customHeight="1">
      <c r="A64" s="2" t="s">
        <v>112</v>
      </c>
      <c r="B64" s="2" t="s">
        <v>113</v>
      </c>
      <c r="C64" s="2">
        <v>1347.0</v>
      </c>
      <c r="D64" s="2">
        <v>1347.0</v>
      </c>
      <c r="E64" s="3">
        <v>0.82</v>
      </c>
      <c r="F64" s="2">
        <v>0.0</v>
      </c>
      <c r="G64" s="2">
        <v>83.11</v>
      </c>
      <c r="H64" s="2">
        <v>1367.0</v>
      </c>
      <c r="I64" s="4" t="str">
        <f>HYPERLINK("https://www.ncbi.nlm.nih.gov/nucleotide/XM_010987198.2?report=genbank&amp;log$=nucltop&amp;blast_rank=63&amp;RID=Y2PSWJMX013","XM_010987198.2")</f>
        <v>XM_010987198.2</v>
      </c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5.75" customHeight="1">
      <c r="A65" s="2" t="s">
        <v>98</v>
      </c>
      <c r="B65" s="2" t="s">
        <v>99</v>
      </c>
      <c r="C65" s="2">
        <v>1347.0</v>
      </c>
      <c r="D65" s="2">
        <v>1347.0</v>
      </c>
      <c r="E65" s="3">
        <v>0.82</v>
      </c>
      <c r="F65" s="2">
        <v>0.0</v>
      </c>
      <c r="G65" s="2">
        <v>83.11</v>
      </c>
      <c r="H65" s="2">
        <v>1367.0</v>
      </c>
      <c r="I65" s="4" t="str">
        <f>HYPERLINK("https://www.ncbi.nlm.nih.gov/nucleotide/XM_010968633.2?report=genbank&amp;log$=nucltop&amp;blast_rank=64&amp;RID=Y2PSWJMX013","XM_010968633.2")</f>
        <v>XM_010968633.2</v>
      </c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5.75" customHeight="1">
      <c r="A66" s="2" t="s">
        <v>131</v>
      </c>
      <c r="B66" s="2" t="s">
        <v>132</v>
      </c>
      <c r="C66" s="2">
        <v>1347.0</v>
      </c>
      <c r="D66" s="2">
        <v>1347.0</v>
      </c>
      <c r="E66" s="3">
        <v>0.75</v>
      </c>
      <c r="F66" s="2">
        <v>0.0</v>
      </c>
      <c r="G66" s="2">
        <v>85.35</v>
      </c>
      <c r="H66" s="2">
        <v>1191.0</v>
      </c>
      <c r="I66" s="4" t="str">
        <f>HYPERLINK("https://www.ncbi.nlm.nih.gov/nucleotide/XM_040472411.1?report=genbank&amp;log$=nucltop&amp;blast_rank=65&amp;RID=Y2PSWJMX013","XM_040472411.1")</f>
        <v>XM_040472411.1</v>
      </c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5.75" customHeight="1">
      <c r="A67" s="2" t="s">
        <v>108</v>
      </c>
      <c r="B67" s="2" t="s">
        <v>109</v>
      </c>
      <c r="C67" s="2">
        <v>1346.0</v>
      </c>
      <c r="D67" s="2">
        <v>1346.0</v>
      </c>
      <c r="E67" s="3">
        <v>0.82</v>
      </c>
      <c r="F67" s="2">
        <v>0.0</v>
      </c>
      <c r="G67" s="2">
        <v>83.1</v>
      </c>
      <c r="H67" s="2">
        <v>1342.0</v>
      </c>
      <c r="I67" s="4" t="str">
        <f>HYPERLINK("https://www.ncbi.nlm.nih.gov/nucleotide/XM_005609174.3?report=genbank&amp;log$=nucltop&amp;blast_rank=66&amp;RID=Y2PSWJMX013","XM_005609174.3")</f>
        <v>XM_005609174.3</v>
      </c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5.75" customHeight="1">
      <c r="A68" s="2" t="s">
        <v>135</v>
      </c>
      <c r="B68" s="2" t="s">
        <v>34</v>
      </c>
      <c r="C68" s="2">
        <v>1344.0</v>
      </c>
      <c r="D68" s="2">
        <v>1344.0</v>
      </c>
      <c r="E68" s="3">
        <v>0.75</v>
      </c>
      <c r="F68" s="2">
        <v>0.0</v>
      </c>
      <c r="G68" s="2">
        <v>84.92</v>
      </c>
      <c r="H68" s="2">
        <v>1670.0</v>
      </c>
      <c r="I68" s="4" t="str">
        <f>HYPERLINK("https://www.ncbi.nlm.nih.gov/nucleotide/XM_019798599.2?report=genbank&amp;log$=nucltop&amp;blast_rank=67&amp;RID=Y2PSWJMX013","XM_019798599.2")</f>
        <v>XM_019798599.2</v>
      </c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5.75" customHeight="1">
      <c r="A69" s="2" t="s">
        <v>104</v>
      </c>
      <c r="B69" s="2" t="s">
        <v>105</v>
      </c>
      <c r="C69" s="2">
        <v>1342.0</v>
      </c>
      <c r="D69" s="2">
        <v>1342.0</v>
      </c>
      <c r="E69" s="3">
        <v>0.82</v>
      </c>
      <c r="F69" s="2">
        <v>0.0</v>
      </c>
      <c r="G69" s="2">
        <v>83.03</v>
      </c>
      <c r="H69" s="2">
        <v>1370.0</v>
      </c>
      <c r="I69" s="4" t="str">
        <f>HYPERLINK("https://www.ncbi.nlm.nih.gov/nucleotide/XM_032483839.1?report=genbank&amp;log$=nucltop&amp;blast_rank=68&amp;RID=Y2PSWJMX013","XM_032483839.1")</f>
        <v>XM_032483839.1</v>
      </c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5.75" customHeight="1">
      <c r="A70" s="2" t="s">
        <v>133</v>
      </c>
      <c r="B70" s="2" t="s">
        <v>134</v>
      </c>
      <c r="C70" s="2">
        <v>1336.0</v>
      </c>
      <c r="D70" s="2">
        <v>1336.0</v>
      </c>
      <c r="E70" s="3">
        <v>0.83</v>
      </c>
      <c r="F70" s="2">
        <v>0.0</v>
      </c>
      <c r="G70" s="2">
        <v>82.42</v>
      </c>
      <c r="H70" s="2">
        <v>1330.0</v>
      </c>
      <c r="I70" s="4" t="str">
        <f>HYPERLINK("https://www.ncbi.nlm.nih.gov/nucleotide/NM_001197045.1?report=genbank&amp;log$=nucltop&amp;blast_rank=69&amp;RID=Y2PSWJMX013","NM_001197045.1")</f>
        <v>NM_001197045.1</v>
      </c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5.75" customHeight="1">
      <c r="A71" s="2" t="s">
        <v>116</v>
      </c>
      <c r="B71" s="2" t="s">
        <v>117</v>
      </c>
      <c r="C71" s="2">
        <v>1335.0</v>
      </c>
      <c r="D71" s="2">
        <v>1335.0</v>
      </c>
      <c r="E71" s="3">
        <v>0.83</v>
      </c>
      <c r="F71" s="2">
        <v>0.0</v>
      </c>
      <c r="G71" s="2">
        <v>82.28</v>
      </c>
      <c r="H71" s="2">
        <v>1398.0</v>
      </c>
      <c r="I71" s="4" t="str">
        <f>HYPERLINK("https://www.ncbi.nlm.nih.gov/nucleotide/XM_025464415.3?report=genbank&amp;log$=nucltop&amp;blast_rank=70&amp;RID=Y2PSWJMX013","XM_025464415.3")</f>
        <v>XM_025464415.3</v>
      </c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5.75" customHeight="1">
      <c r="A72" s="2" t="s">
        <v>142</v>
      </c>
      <c r="B72" s="2" t="s">
        <v>80</v>
      </c>
      <c r="C72" s="2">
        <v>1332.0</v>
      </c>
      <c r="D72" s="2">
        <v>1425.0</v>
      </c>
      <c r="E72" s="3">
        <v>0.81</v>
      </c>
      <c r="F72" s="2">
        <v>0.0</v>
      </c>
      <c r="G72" s="2">
        <v>84.67</v>
      </c>
      <c r="H72" s="2">
        <v>1360.0</v>
      </c>
      <c r="I72" s="4" t="str">
        <f>HYPERLINK("https://www.ncbi.nlm.nih.gov/nucleotide/XM_042920472.1?report=genbank&amp;log$=nucltop&amp;blast_rank=71&amp;RID=Y2PSWJMX013","XM_042920472.1")</f>
        <v>XM_042920472.1</v>
      </c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5.75" customHeight="1">
      <c r="A73" s="2" t="s">
        <v>143</v>
      </c>
      <c r="B73" s="2" t="s">
        <v>44</v>
      </c>
      <c r="C73" s="2">
        <v>1330.0</v>
      </c>
      <c r="D73" s="2">
        <v>1330.0</v>
      </c>
      <c r="E73" s="3">
        <v>0.75</v>
      </c>
      <c r="F73" s="2">
        <v>0.0</v>
      </c>
      <c r="G73" s="2">
        <v>84.35</v>
      </c>
      <c r="H73" s="2">
        <v>1287.0</v>
      </c>
      <c r="I73" s="4" t="str">
        <f>HYPERLINK("https://www.ncbi.nlm.nih.gov/nucleotide/XM_036097225.1?report=genbank&amp;log$=nucltop&amp;blast_rank=72&amp;RID=Y2PSWJMX013","XM_036097225.1")</f>
        <v>XM_036097225.1</v>
      </c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5.75" customHeight="1">
      <c r="A74" s="2" t="s">
        <v>144</v>
      </c>
      <c r="B74" s="2" t="s">
        <v>84</v>
      </c>
      <c r="C74" s="2">
        <v>1328.0</v>
      </c>
      <c r="D74" s="2">
        <v>1421.0</v>
      </c>
      <c r="E74" s="3">
        <v>0.81</v>
      </c>
      <c r="F74" s="2">
        <v>0.0</v>
      </c>
      <c r="G74" s="2">
        <v>84.6</v>
      </c>
      <c r="H74" s="2">
        <v>1363.0</v>
      </c>
      <c r="I74" s="4" t="str">
        <f>HYPERLINK("https://www.ncbi.nlm.nih.gov/nucleotide/XM_007089039.3?report=genbank&amp;log$=nucltop&amp;blast_rank=73&amp;RID=Y2PSWJMX013","XM_007089039.3")</f>
        <v>XM_007089039.3</v>
      </c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5.75" customHeight="1">
      <c r="A75" s="2" t="s">
        <v>147</v>
      </c>
      <c r="B75" s="2" t="s">
        <v>60</v>
      </c>
      <c r="C75" s="2">
        <v>1324.0</v>
      </c>
      <c r="D75" s="2">
        <v>1383.0</v>
      </c>
      <c r="E75" s="3">
        <v>0.8</v>
      </c>
      <c r="F75" s="2">
        <v>0.0</v>
      </c>
      <c r="G75" s="2">
        <v>84.43</v>
      </c>
      <c r="H75" s="2">
        <v>1340.0</v>
      </c>
      <c r="I75" s="4" t="str">
        <f>HYPERLINK("https://www.ncbi.nlm.nih.gov/nucleotide/XM_019443636.1?report=genbank&amp;log$=nucltop&amp;blast_rank=74&amp;RID=Y2PSWJMX013","XM_019443636.1")</f>
        <v>XM_019443636.1</v>
      </c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5.75" customHeight="1">
      <c r="A76" s="2" t="s">
        <v>148</v>
      </c>
      <c r="B76" s="2" t="s">
        <v>63</v>
      </c>
      <c r="C76" s="2">
        <v>1320.0</v>
      </c>
      <c r="D76" s="2">
        <v>1411.0</v>
      </c>
      <c r="E76" s="3">
        <v>0.81</v>
      </c>
      <c r="F76" s="2">
        <v>0.0</v>
      </c>
      <c r="G76" s="2">
        <v>84.44</v>
      </c>
      <c r="H76" s="2">
        <v>1366.0</v>
      </c>
      <c r="I76" s="4" t="str">
        <f>HYPERLINK("https://www.ncbi.nlm.nih.gov/nucleotide/XM_043589113.1?report=genbank&amp;log$=nucltop&amp;blast_rank=75&amp;RID=Y2PSWJMX013","XM_043589113.1")</f>
        <v>XM_043589113.1</v>
      </c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5.75" customHeight="1">
      <c r="A77" s="2" t="s">
        <v>149</v>
      </c>
      <c r="B77" s="2" t="s">
        <v>54</v>
      </c>
      <c r="C77" s="2">
        <v>1319.0</v>
      </c>
      <c r="D77" s="2">
        <v>1445.0</v>
      </c>
      <c r="E77" s="3">
        <v>0.83</v>
      </c>
      <c r="F77" s="2">
        <v>0.0</v>
      </c>
      <c r="G77" s="2">
        <v>84.44</v>
      </c>
      <c r="H77" s="2">
        <v>1412.0</v>
      </c>
      <c r="I77" s="4" t="str">
        <f>HYPERLINK("https://www.ncbi.nlm.nih.gov/nucleotide/XM_006929257.3?report=genbank&amp;log$=nucltop&amp;blast_rank=76&amp;RID=Y2PSWJMX013","XM_006929257.3")</f>
        <v>XM_006929257.3</v>
      </c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5.75" customHeight="1">
      <c r="A78" s="2" t="s">
        <v>150</v>
      </c>
      <c r="B78" s="2" t="s">
        <v>56</v>
      </c>
      <c r="C78" s="2">
        <v>1318.0</v>
      </c>
      <c r="D78" s="2">
        <v>1445.0</v>
      </c>
      <c r="E78" s="3">
        <v>0.81</v>
      </c>
      <c r="F78" s="2">
        <v>0.0</v>
      </c>
      <c r="G78" s="2">
        <v>84.13</v>
      </c>
      <c r="H78" s="2">
        <v>1406.0</v>
      </c>
      <c r="I78" s="4" t="str">
        <f>HYPERLINK("https://www.ncbi.nlm.nih.gov/nucleotide/XM_035020767.1?report=genbank&amp;log$=nucltop&amp;blast_rank=77&amp;RID=Y2PSWJMX013","XM_035020767.1")</f>
        <v>XM_035020767.1</v>
      </c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5.75" customHeight="1">
      <c r="A79" s="2" t="s">
        <v>151</v>
      </c>
      <c r="B79" s="2" t="s">
        <v>40</v>
      </c>
      <c r="C79" s="2">
        <v>1317.0</v>
      </c>
      <c r="D79" s="2">
        <v>1466.0</v>
      </c>
      <c r="E79" s="3">
        <v>0.83</v>
      </c>
      <c r="F79" s="2">
        <v>0.0</v>
      </c>
      <c r="G79" s="2">
        <v>84.32</v>
      </c>
      <c r="H79" s="2">
        <v>1608.0</v>
      </c>
      <c r="I79" s="4" t="str">
        <f>HYPERLINK("https://www.ncbi.nlm.nih.gov/nucleotide/XM_025873046.1?report=genbank&amp;log$=nucltop&amp;blast_rank=78&amp;RID=Y2PSWJMX013","XM_025873046.1")</f>
        <v>XM_025873046.1</v>
      </c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5.75" customHeight="1">
      <c r="A80" s="2" t="s">
        <v>153</v>
      </c>
      <c r="B80" s="2" t="s">
        <v>154</v>
      </c>
      <c r="C80" s="2">
        <v>1315.0</v>
      </c>
      <c r="D80" s="2">
        <v>1387.0</v>
      </c>
      <c r="E80" s="3">
        <v>0.81</v>
      </c>
      <c r="F80" s="2">
        <v>0.0</v>
      </c>
      <c r="G80" s="2">
        <v>84.36</v>
      </c>
      <c r="H80" s="2">
        <v>1356.0</v>
      </c>
      <c r="I80" s="4" t="str">
        <f>HYPERLINK("https://www.ncbi.nlm.nih.gov/nucleotide/XM_015081013.3?report=genbank&amp;log$=nucltop&amp;blast_rank=79&amp;RID=Y2PSWJMX013","XM_015081013.3")</f>
        <v>XM_015081013.3</v>
      </c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5.75" customHeight="1">
      <c r="A81" s="2" t="s">
        <v>155</v>
      </c>
      <c r="B81" s="2" t="s">
        <v>86</v>
      </c>
      <c r="C81" s="2">
        <v>1315.0</v>
      </c>
      <c r="D81" s="2">
        <v>1387.0</v>
      </c>
      <c r="E81" s="3">
        <v>0.81</v>
      </c>
      <c r="F81" s="2">
        <v>0.0</v>
      </c>
      <c r="G81" s="2">
        <v>84.36</v>
      </c>
      <c r="H81" s="2">
        <v>1362.0</v>
      </c>
      <c r="I81" s="4" t="str">
        <f>HYPERLINK("https://www.ncbi.nlm.nih.gov/nucleotide/XM_047097003.1?report=genbank&amp;log$=nucltop&amp;blast_rank=80&amp;RID=Y2PSWJMX013","XM_047097003.1")</f>
        <v>XM_047097003.1</v>
      </c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5.75" customHeight="1">
      <c r="A82" s="2" t="s">
        <v>156</v>
      </c>
      <c r="B82" s="2" t="s">
        <v>157</v>
      </c>
      <c r="C82" s="2">
        <v>1315.0</v>
      </c>
      <c r="D82" s="2">
        <v>1373.0</v>
      </c>
      <c r="E82" s="3">
        <v>0.8</v>
      </c>
      <c r="F82" s="2">
        <v>0.0</v>
      </c>
      <c r="G82" s="2">
        <v>84.36</v>
      </c>
      <c r="H82" s="2">
        <v>1344.0</v>
      </c>
      <c r="I82" s="4" t="str">
        <f>HYPERLINK("https://www.ncbi.nlm.nih.gov/nucleotide/XM_045495117.1?report=genbank&amp;log$=nucltop&amp;blast_rank=81&amp;RID=Y2PSWJMX013","XM_045495117.1")</f>
        <v>XM_045495117.1</v>
      </c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5.75" customHeight="1">
      <c r="A83" s="2" t="s">
        <v>158</v>
      </c>
      <c r="B83" s="2" t="s">
        <v>46</v>
      </c>
      <c r="C83" s="2">
        <v>1315.0</v>
      </c>
      <c r="D83" s="2">
        <v>1315.0</v>
      </c>
      <c r="E83" s="3">
        <v>0.75</v>
      </c>
      <c r="F83" s="2">
        <v>0.0</v>
      </c>
      <c r="G83" s="2">
        <v>84.42</v>
      </c>
      <c r="H83" s="2">
        <v>1625.0</v>
      </c>
      <c r="I83" s="4" t="str">
        <f>HYPERLINK("https://www.ncbi.nlm.nih.gov/nucleotide/XM_027573608.2?report=genbank&amp;log$=nucltop&amp;blast_rank=82&amp;RID=Y2PSWJMX013","XM_027573608.2")</f>
        <v>XM_027573608.2</v>
      </c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5.75" customHeight="1">
      <c r="A84" s="2" t="s">
        <v>129</v>
      </c>
      <c r="B84" s="2" t="s">
        <v>130</v>
      </c>
      <c r="C84" s="2">
        <v>1313.0</v>
      </c>
      <c r="D84" s="2">
        <v>1313.0</v>
      </c>
      <c r="E84" s="3">
        <v>0.83</v>
      </c>
      <c r="F84" s="2">
        <v>0.0</v>
      </c>
      <c r="G84" s="2">
        <v>82.22</v>
      </c>
      <c r="H84" s="2">
        <v>1361.0</v>
      </c>
      <c r="I84" s="4" t="str">
        <f>HYPERLINK("https://www.ncbi.nlm.nih.gov/nucleotide/XM_036864148.1?report=genbank&amp;log$=nucltop&amp;blast_rank=83&amp;RID=Y2PSWJMX013","XM_036864148.1")</f>
        <v>XM_036864148.1</v>
      </c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5.75" customHeight="1">
      <c r="A85" s="2" t="s">
        <v>161</v>
      </c>
      <c r="B85" s="2" t="s">
        <v>67</v>
      </c>
      <c r="C85" s="2">
        <v>1312.0</v>
      </c>
      <c r="D85" s="2">
        <v>1438.0</v>
      </c>
      <c r="E85" s="3">
        <v>0.81</v>
      </c>
      <c r="F85" s="2">
        <v>0.0</v>
      </c>
      <c r="G85" s="2">
        <v>84.03</v>
      </c>
      <c r="H85" s="2">
        <v>1415.0</v>
      </c>
      <c r="I85" s="4" t="str">
        <f>HYPERLINK("https://www.ncbi.nlm.nih.gov/nucleotide/XM_045864551.1?report=genbank&amp;log$=nucltop&amp;blast_rank=84&amp;RID=Y2PSWJMX013","XM_045864551.1")</f>
        <v>XM_045864551.1</v>
      </c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5.75" customHeight="1">
      <c r="A86" s="2" t="s">
        <v>166</v>
      </c>
      <c r="B86" s="2" t="s">
        <v>63</v>
      </c>
      <c r="C86" s="2">
        <v>1310.0</v>
      </c>
      <c r="D86" s="2">
        <v>1310.0</v>
      </c>
      <c r="E86" s="3">
        <v>0.77</v>
      </c>
      <c r="F86" s="2">
        <v>0.0</v>
      </c>
      <c r="G86" s="2">
        <v>84.03</v>
      </c>
      <c r="H86" s="2">
        <v>1238.0</v>
      </c>
      <c r="I86" s="4" t="str">
        <f>HYPERLINK("https://www.ncbi.nlm.nih.gov/nucleotide/XM_043594872.1?report=genbank&amp;log$=nucltop&amp;blast_rank=85&amp;RID=Y2PSWJMX013","XM_043594872.1")</f>
        <v>XM_043594872.1</v>
      </c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5.75" customHeight="1">
      <c r="A87" s="2" t="s">
        <v>127</v>
      </c>
      <c r="B87" s="2" t="s">
        <v>128</v>
      </c>
      <c r="C87" s="2">
        <v>1310.0</v>
      </c>
      <c r="D87" s="2">
        <v>1310.0</v>
      </c>
      <c r="E87" s="3">
        <v>0.91</v>
      </c>
      <c r="F87" s="2">
        <v>0.0</v>
      </c>
      <c r="G87" s="2">
        <v>80.07</v>
      </c>
      <c r="H87" s="2">
        <v>3642.0</v>
      </c>
      <c r="I87" s="4" t="str">
        <f>HYPERLINK("https://www.ncbi.nlm.nih.gov/nucleotide/XM_043463371.1?report=genbank&amp;log$=nucltop&amp;blast_rank=86&amp;RID=Y2PSWJMX013","XM_043463371.1")</f>
        <v>XM_043463371.1</v>
      </c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5.75" customHeight="1">
      <c r="A88" s="2" t="s">
        <v>145</v>
      </c>
      <c r="B88" s="2" t="s">
        <v>146</v>
      </c>
      <c r="C88" s="2">
        <v>1309.0</v>
      </c>
      <c r="D88" s="2">
        <v>1309.0</v>
      </c>
      <c r="E88" s="3">
        <v>0.91</v>
      </c>
      <c r="F88" s="2">
        <v>0.0</v>
      </c>
      <c r="G88" s="2">
        <v>80.15</v>
      </c>
      <c r="H88" s="2">
        <v>3586.0</v>
      </c>
      <c r="I88" s="4" t="str">
        <f>HYPERLINK("https://www.ncbi.nlm.nih.gov/nucleotide/XM_020877871.1?report=genbank&amp;log$=nucltop&amp;blast_rank=87&amp;RID=Y2PSWJMX013","XM_020877871.1")</f>
        <v>XM_020877871.1</v>
      </c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5.75" customHeight="1">
      <c r="A89" s="2" t="s">
        <v>167</v>
      </c>
      <c r="B89" s="2" t="s">
        <v>69</v>
      </c>
      <c r="C89" s="2">
        <v>1308.0</v>
      </c>
      <c r="D89" s="2">
        <v>1429.0</v>
      </c>
      <c r="E89" s="3">
        <v>0.83</v>
      </c>
      <c r="F89" s="2">
        <v>0.0</v>
      </c>
      <c r="G89" s="2">
        <v>84.27</v>
      </c>
      <c r="H89" s="2">
        <v>1384.0</v>
      </c>
      <c r="I89" s="4" t="str">
        <f>HYPERLINK("https://www.ncbi.nlm.nih.gov/nucleotide/XM_025929434.1?report=genbank&amp;log$=nucltop&amp;blast_rank=88&amp;RID=Y2PSWJMX013","XM_025929434.1")</f>
        <v>XM_025929434.1</v>
      </c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5.75" customHeight="1">
      <c r="A90" s="2" t="s">
        <v>168</v>
      </c>
      <c r="B90" s="2" t="s">
        <v>73</v>
      </c>
      <c r="C90" s="2">
        <v>1307.0</v>
      </c>
      <c r="D90" s="2">
        <v>1430.0</v>
      </c>
      <c r="E90" s="3">
        <v>0.82</v>
      </c>
      <c r="F90" s="2">
        <v>0.0</v>
      </c>
      <c r="G90" s="2">
        <v>84.27</v>
      </c>
      <c r="H90" s="2">
        <v>1378.0</v>
      </c>
      <c r="I90" s="4" t="str">
        <f>HYPERLINK("https://www.ncbi.nlm.nih.gov/nucleotide/XM_049641612.1?report=genbank&amp;log$=nucltop&amp;blast_rank=89&amp;RID=Y2PSWJMX013","XM_049641612.1")</f>
        <v>XM_049641612.1</v>
      </c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5.75" customHeight="1">
      <c r="A91" s="2" t="s">
        <v>169</v>
      </c>
      <c r="B91" s="2" t="s">
        <v>90</v>
      </c>
      <c r="C91" s="2">
        <v>1306.0</v>
      </c>
      <c r="D91" s="2">
        <v>1387.0</v>
      </c>
      <c r="E91" s="3">
        <v>0.81</v>
      </c>
      <c r="F91" s="2">
        <v>0.0</v>
      </c>
      <c r="G91" s="2">
        <v>84.29</v>
      </c>
      <c r="H91" s="2">
        <v>1362.0</v>
      </c>
      <c r="I91" s="4" t="str">
        <f>HYPERLINK("https://www.ncbi.nlm.nih.gov/nucleotide/XM_030308117.1?report=genbank&amp;log$=nucltop&amp;blast_rank=90&amp;RID=Y2PSWJMX013","XM_030308117.1")</f>
        <v>XM_030308117.1</v>
      </c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5.75" customHeight="1">
      <c r="A92" s="2" t="s">
        <v>136</v>
      </c>
      <c r="B92" s="2" t="s">
        <v>137</v>
      </c>
      <c r="C92" s="2">
        <v>1302.0</v>
      </c>
      <c r="D92" s="2">
        <v>1302.0</v>
      </c>
      <c r="E92" s="3">
        <v>0.91</v>
      </c>
      <c r="F92" s="2">
        <v>0.0</v>
      </c>
      <c r="G92" s="2">
        <v>80.0</v>
      </c>
      <c r="H92" s="2">
        <v>3646.0</v>
      </c>
      <c r="I92" s="4" t="str">
        <f>HYPERLINK("https://www.ncbi.nlm.nih.gov/nucleotide/XM_043872372.1?report=genbank&amp;log$=nucltop&amp;blast_rank=91&amp;RID=Y2PSWJMX013","XM_043872372.1")</f>
        <v>XM_043872372.1</v>
      </c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5.75" customHeight="1">
      <c r="A93" s="2" t="s">
        <v>159</v>
      </c>
      <c r="B93" s="2" t="s">
        <v>160</v>
      </c>
      <c r="C93" s="2">
        <v>1297.0</v>
      </c>
      <c r="D93" s="2">
        <v>1297.0</v>
      </c>
      <c r="E93" s="3">
        <v>0.83</v>
      </c>
      <c r="F93" s="2">
        <v>0.0</v>
      </c>
      <c r="G93" s="2">
        <v>81.91</v>
      </c>
      <c r="H93" s="2">
        <v>1340.0</v>
      </c>
      <c r="I93" s="4" t="str">
        <f>HYPERLINK("https://www.ncbi.nlm.nih.gov/nucleotide/XM_024755083.1?report=genbank&amp;log$=nucltop&amp;blast_rank=92&amp;RID=Y2PSWJMX013","XM_024755083.1")</f>
        <v>XM_024755083.1</v>
      </c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5.75" customHeight="1">
      <c r="A94" s="2" t="s">
        <v>152</v>
      </c>
      <c r="B94" s="2" t="s">
        <v>75</v>
      </c>
      <c r="C94" s="2">
        <v>1294.0</v>
      </c>
      <c r="D94" s="2">
        <v>1294.0</v>
      </c>
      <c r="E94" s="3">
        <v>0.83</v>
      </c>
      <c r="F94" s="2">
        <v>0.0</v>
      </c>
      <c r="G94" s="2">
        <v>81.89</v>
      </c>
      <c r="H94" s="2">
        <v>1352.0</v>
      </c>
      <c r="I94" s="4" t="str">
        <f>HYPERLINK("https://www.ncbi.nlm.nih.gov/nucleotide/XM_022584924.2?report=genbank&amp;log$=nucltop&amp;blast_rank=93&amp;RID=Y2PSWJMX013","XM_022584924.2")</f>
        <v>XM_022584924.2</v>
      </c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5.75" customHeight="1">
      <c r="A95" s="2" t="s">
        <v>164</v>
      </c>
      <c r="B95" s="2" t="s">
        <v>165</v>
      </c>
      <c r="C95" s="2">
        <v>1293.0</v>
      </c>
      <c r="D95" s="2">
        <v>1293.0</v>
      </c>
      <c r="E95" s="3">
        <v>0.83</v>
      </c>
      <c r="F95" s="2">
        <v>0.0</v>
      </c>
      <c r="G95" s="2">
        <v>81.87</v>
      </c>
      <c r="H95" s="2">
        <v>1336.0</v>
      </c>
      <c r="I95" s="4" t="str">
        <f>HYPERLINK("https://www.ncbi.nlm.nih.gov/nucleotide/XM_030857370.1?report=genbank&amp;log$=nucltop&amp;blast_rank=94&amp;RID=Y2PSWJMX013","XM_030857370.1")</f>
        <v>XM_030857370.1</v>
      </c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5.75" customHeight="1">
      <c r="A96" s="2" t="s">
        <v>177</v>
      </c>
      <c r="B96" s="2" t="s">
        <v>178</v>
      </c>
      <c r="C96" s="2">
        <v>1287.0</v>
      </c>
      <c r="D96" s="2">
        <v>1287.0</v>
      </c>
      <c r="E96" s="3">
        <v>0.82</v>
      </c>
      <c r="F96" s="2">
        <v>0.0</v>
      </c>
      <c r="G96" s="2">
        <v>82.1</v>
      </c>
      <c r="H96" s="2">
        <v>1313.0</v>
      </c>
      <c r="I96" s="4" t="str">
        <f>HYPERLINK("https://www.ncbi.nlm.nih.gov/nucleotide/XM_007171502.1?report=genbank&amp;log$=nucltop&amp;blast_rank=95&amp;RID=Y2PSWJMX013","XM_007171502.1")</f>
        <v>XM_007171502.1</v>
      </c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5.75" customHeight="1">
      <c r="A97" s="2" t="s">
        <v>179</v>
      </c>
      <c r="B97" s="2" t="s">
        <v>95</v>
      </c>
      <c r="C97" s="2">
        <v>1285.0</v>
      </c>
      <c r="D97" s="2">
        <v>1285.0</v>
      </c>
      <c r="E97" s="3">
        <v>0.79</v>
      </c>
      <c r="F97" s="2">
        <v>0.0</v>
      </c>
      <c r="G97" s="2">
        <v>82.91</v>
      </c>
      <c r="H97" s="2">
        <v>1269.0</v>
      </c>
      <c r="I97" s="4" t="str">
        <f>HYPERLINK("https://www.ncbi.nlm.nih.gov/nucleotide/XM_045069507.1?report=genbank&amp;log$=nucltop&amp;blast_rank=96&amp;RID=Y2PSWJMX013","XM_045069507.1")</f>
        <v>XM_045069507.1</v>
      </c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5.75" customHeight="1">
      <c r="A98" s="2" t="s">
        <v>170</v>
      </c>
      <c r="B98" s="2" t="s">
        <v>171</v>
      </c>
      <c r="C98" s="2">
        <v>1279.0</v>
      </c>
      <c r="D98" s="2">
        <v>1279.0</v>
      </c>
      <c r="E98" s="3">
        <v>0.83</v>
      </c>
      <c r="F98" s="2">
        <v>0.0</v>
      </c>
      <c r="G98" s="2">
        <v>81.68</v>
      </c>
      <c r="H98" s="2">
        <v>1347.0</v>
      </c>
      <c r="I98" s="4" t="str">
        <f>HYPERLINK("https://www.ncbi.nlm.nih.gov/nucleotide/XM_004265648.4?report=genbank&amp;log$=nucltop&amp;blast_rank=97&amp;RID=Y2PSWJMX013","XM_004265648.4")</f>
        <v>XM_004265648.4</v>
      </c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5.75" customHeight="1">
      <c r="A99" s="2" t="s">
        <v>180</v>
      </c>
      <c r="B99" s="2" t="s">
        <v>71</v>
      </c>
      <c r="C99" s="2">
        <v>1279.0</v>
      </c>
      <c r="D99" s="2">
        <v>1368.0</v>
      </c>
      <c r="E99" s="3">
        <v>0.81</v>
      </c>
      <c r="F99" s="2">
        <v>0.0</v>
      </c>
      <c r="G99" s="2">
        <v>83.64</v>
      </c>
      <c r="H99" s="2">
        <v>1359.0</v>
      </c>
      <c r="I99" s="4" t="str">
        <f>HYPERLINK("https://www.ncbi.nlm.nih.gov/nucleotide/XM_046021285.1?report=genbank&amp;log$=nucltop&amp;blast_rank=98&amp;RID=Y2PSWJMX013","XM_046021285.1")</f>
        <v>XM_046021285.1</v>
      </c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5.75" customHeight="1">
      <c r="A100" s="2" t="s">
        <v>181</v>
      </c>
      <c r="B100" s="2" t="s">
        <v>71</v>
      </c>
      <c r="C100" s="2">
        <v>1279.0</v>
      </c>
      <c r="D100" s="2">
        <v>1368.0</v>
      </c>
      <c r="E100" s="3">
        <v>0.81</v>
      </c>
      <c r="F100" s="2">
        <v>0.0</v>
      </c>
      <c r="G100" s="2">
        <v>83.64</v>
      </c>
      <c r="H100" s="2">
        <v>1394.0</v>
      </c>
      <c r="I100" s="4" t="str">
        <f>HYPERLINK("https://www.ncbi.nlm.nih.gov/nucleotide/XM_046021284.1?report=genbank&amp;log$=nucltop&amp;blast_rank=99&amp;RID=Y2PSWJMX013","XM_046021284.1")</f>
        <v>XM_046021284.1</v>
      </c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5.75" customHeight="1">
      <c r="A101" s="2" t="s">
        <v>182</v>
      </c>
      <c r="B101" s="2" t="s">
        <v>78</v>
      </c>
      <c r="C101" s="2">
        <v>1278.0</v>
      </c>
      <c r="D101" s="2">
        <v>1278.0</v>
      </c>
      <c r="E101" s="3">
        <v>0.82</v>
      </c>
      <c r="F101" s="2">
        <v>0.0</v>
      </c>
      <c r="G101" s="2">
        <v>81.7</v>
      </c>
      <c r="H101" s="2">
        <v>1322.0</v>
      </c>
      <c r="I101" s="4" t="str">
        <f>HYPERLINK("https://www.ncbi.nlm.nih.gov/nucleotide/XM_029233815.1?report=genbank&amp;log$=nucltop&amp;blast_rank=100&amp;RID=Y2PSWJMX013","XM_029233815.1")</f>
        <v>XM_029233815.1</v>
      </c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5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5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5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5.7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5.7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5.7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5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5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5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5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5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5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5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5.7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5.7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5.7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5.7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5.7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5.7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5.7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5.7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5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5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5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5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5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5.7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5.7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5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5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5.7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5.7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5.7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5.7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5.7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5.7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5.7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5.7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5.7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5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5.7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5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5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5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5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5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5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5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5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5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5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5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5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5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5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5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5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5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5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5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5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5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5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5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5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5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5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5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5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5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5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5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5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5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5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5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5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5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5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5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5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5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5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5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5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5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5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5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5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5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5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5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5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5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5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5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5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5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5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5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5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5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5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5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5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5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5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5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5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5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5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5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5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5.7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5.7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5.7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5.7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5.7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5.7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5.7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5.7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5.7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5.7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5.7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5.7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5.7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5.7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5.7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5.7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5.7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5.7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5.7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5.7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5.7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5.7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5.7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5.7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5.7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5.7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5.7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5.7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5.7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5.7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5.7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5.7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5.7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5.7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5.7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5.7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5.7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5.7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5.7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5.7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5.7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5.7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5.7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5.7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5.7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5.7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5.7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5.7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5.7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5.7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5.7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5.7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5.7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5.7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5.7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5.7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5.7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5.7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5.7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5.7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5.7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5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5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5.7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5.7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5.7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5.7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ht="15.7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ht="15.7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ht="15.7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ht="15.7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ht="15.7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ht="15.7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ht="15.7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ht="15.7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ht="15.7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ht="15.7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ht="15.7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ht="15.7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ht="15.7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ht="15.7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ht="15.7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ht="15.7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ht="15.7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ht="15.7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ht="15.7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ht="15.7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ht="15.7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ht="15.7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ht="15.7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5.7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ht="15.7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5.7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ht="15.7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ht="15.7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ht="15.7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ht="15.7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ht="15.7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5.7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5.7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ht="15.7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ht="15.7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ht="15.7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ht="15.7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ht="15.7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ht="15.7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ht="15.7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ht="15.7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ht="15.7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ht="15.7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ht="15.7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ht="15.7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ht="15.7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5.7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ht="15.7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ht="15.7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ht="15.7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ht="15.7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ht="15.7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ht="15.7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ht="15.7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ht="15.7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ht="15.7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ht="15.7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ht="15.7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ht="15.7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ht="15.7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ht="15.7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ht="15.7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ht="15.7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ht="15.7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ht="15.7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ht="15.7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ht="15.7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ht="15.7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ht="15.7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ht="15.7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ht="15.7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ht="15.7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ht="15.7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ht="15.7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ht="15.7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ht="15.7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ht="15.7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ht="15.7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ht="15.7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ht="15.7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ht="15.7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ht="15.7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ht="15.7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ht="15.7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ht="15.7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ht="15.7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ht="15.7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ht="15.7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ht="15.7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ht="15.7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ht="15.7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ht="15.7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ht="15.7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ht="15.7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ht="15.7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ht="15.7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ht="15.7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ht="15.7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ht="15.7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ht="15.7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ht="15.7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ht="15.7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ht="15.7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ht="15.7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ht="15.7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ht="15.7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ht="15.7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ht="15.7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ht="15.7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ht="15.7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ht="15.7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ht="15.7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ht="15.7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ht="15.7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ht="15.7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ht="15.7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ht="15.7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ht="15.7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ht="15.7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ht="15.7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ht="15.7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ht="15.7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ht="15.7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ht="15.7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ht="15.7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ht="15.7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ht="15.7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ht="15.7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ht="15.7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ht="15.7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ht="15.7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ht="15.7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ht="15.7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ht="15.7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ht="15.7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ht="15.7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ht="15.7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ht="15.7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ht="15.7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ht="15.7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ht="15.7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ht="15.7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ht="15.7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ht="15.7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ht="15.7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ht="15.7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ht="15.7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ht="15.7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ht="15.7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ht="15.7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ht="15.7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ht="15.7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ht="15.7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ht="15.7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ht="15.7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ht="15.7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ht="15.7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ht="15.7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ht="15.7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ht="15.7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5.7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5.7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ht="15.7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ht="15.7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ht="15.7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ht="15.7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ht="15.7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ht="15.7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ht="15.7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ht="15.7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ht="15.7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ht="15.7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ht="15.7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ht="15.7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ht="15.7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ht="15.7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ht="15.7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ht="15.7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ht="15.7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ht="15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ht="15.7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ht="15.7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ht="15.7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ht="15.7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ht="15.7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ht="15.7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ht="15.7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ht="15.7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ht="15.7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ht="15.7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ht="15.7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ht="15.7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ht="15.7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ht="15.7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ht="15.7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ht="15.7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ht="15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ht="15.7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ht="15.7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ht="15.7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ht="15.7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ht="15.7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ht="15.7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ht="15.7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ht="15.7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ht="15.7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ht="15.7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ht="15.7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ht="15.7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ht="15.7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ht="15.7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ht="15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ht="15.7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ht="15.7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ht="15.7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ht="15.7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ht="15.7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ht="15.7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ht="15.7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ht="15.7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ht="15.7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ht="15.7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ht="15.7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ht="15.7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ht="15.7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ht="15.7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ht="15.7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ht="15.7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ht="15.7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ht="15.7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ht="15.7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ht="15.7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ht="15.7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ht="15.7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ht="15.7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ht="15.7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ht="15.7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ht="15.7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ht="15.7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ht="15.7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ht="15.7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ht="15.7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ht="15.7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ht="15.7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ht="15.7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ht="15.7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ht="15.7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ht="15.7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ht="15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ht="15.7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ht="15.7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ht="15.7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ht="15.7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ht="15.7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ht="15.7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ht="15.7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ht="15.7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ht="15.7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ht="15.7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ht="15.7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ht="15.7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ht="15.7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ht="15.7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ht="15.7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ht="15.7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ht="15.7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ht="15.7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ht="15.7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ht="15.7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ht="15.7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ht="15.7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ht="15.7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ht="15.7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ht="15.7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ht="15.7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ht="15.7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ht="15.7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ht="15.7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ht="15.7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ht="15.7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ht="15.7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ht="15.7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ht="15.7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ht="15.7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ht="15.7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ht="15.7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ht="15.7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ht="15.7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ht="15.7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ht="15.7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ht="15.7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ht="15.7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ht="15.7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ht="15.7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ht="15.7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ht="15.7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ht="15.7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ht="15.7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ht="15.7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ht="15.7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ht="15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ht="15.7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ht="15.7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ht="15.7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ht="15.7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ht="15.7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ht="15.7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ht="15.7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ht="15.7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ht="15.7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ht="15.7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ht="15.7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ht="15.7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ht="15.7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ht="15.7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ht="15.7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ht="15.7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ht="15.7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ht="15.7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ht="15.7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ht="15.7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ht="15.7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ht="15.7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ht="15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ht="15.7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ht="15.7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ht="15.7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ht="15.7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ht="15.7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ht="15.7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ht="15.7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ht="15.7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ht="15.7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ht="15.7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ht="15.7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ht="15.7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ht="15.7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ht="15.7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ht="15.7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ht="15.7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ht="15.7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ht="15.7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ht="15.7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ht="15.7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ht="15.7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ht="15.7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ht="15.7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ht="15.7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ht="15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ht="15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ht="15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ht="15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ht="15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ht="15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ht="15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ht="15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ht="15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ht="15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ht="15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ht="15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ht="15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ht="15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ht="15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ht="15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ht="15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ht="15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ht="15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ht="15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ht="15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ht="15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ht="15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ht="15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ht="15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ht="15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ht="15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ht="15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ht="15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ht="15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ht="15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ht="15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ht="15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ht="15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ht="15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ht="15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ht="15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ht="15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ht="15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ht="15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ht="15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ht="15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ht="15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ht="15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ht="15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ht="15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ht="15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ht="15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ht="15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ht="15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ht="15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ht="15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ht="15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ht="15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ht="15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ht="15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ht="15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ht="15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ht="15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ht="15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ht="15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ht="15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ht="15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ht="15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ht="15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ht="15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ht="15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ht="15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ht="15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ht="15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ht="15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ht="15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ht="15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ht="15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ht="15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ht="15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ht="15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ht="15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ht="15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ht="15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ht="15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ht="15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ht="15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ht="15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ht="15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ht="15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ht="15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ht="15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ht="15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ht="15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ht="15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ht="15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ht="15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ht="15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ht="15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ht="15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ht="15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ht="15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ht="15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ht="15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ht="15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ht="15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ht="15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ht="15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ht="15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ht="15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ht="15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ht="15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ht="15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ht="15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ht="15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ht="15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ht="15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ht="15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ht="15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ht="15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ht="15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ht="15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ht="15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ht="15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ht="15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ht="15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ht="15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ht="15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ht="15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ht="15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ht="15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ht="15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ht="15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ht="15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ht="15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ht="15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ht="15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ht="15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ht="15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ht="15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ht="15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ht="15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ht="15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ht="15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ht="15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ht="15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ht="15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ht="15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ht="15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ht="15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ht="15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ht="15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ht="15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ht="15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ht="15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ht="15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ht="15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ht="15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ht="15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ht="15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ht="15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ht="15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ht="15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ht="15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ht="15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ht="15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ht="15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ht="15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ht="15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ht="15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ht="15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ht="15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ht="15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ht="15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ht="15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ht="15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ht="15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ht="15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ht="15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ht="15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ht="15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ht="15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ht="15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ht="15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ht="15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ht="15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ht="15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ht="15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ht="15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ht="15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ht="15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ht="15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ht="15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ht="15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ht="15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ht="15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ht="15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ht="15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ht="15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ht="15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ht="15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ht="15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ht="15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ht="15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ht="15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ht="15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ht="15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ht="15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ht="15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ht="15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ht="15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ht="15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ht="15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ht="15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ht="15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ht="15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ht="15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ht="15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ht="15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ht="15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ht="15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ht="15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ht="15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ht="15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ht="15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ht="15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ht="15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ht="15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ht="15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ht="15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ht="15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ht="15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ht="15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ht="15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ht="15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ht="15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ht="15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ht="15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ht="15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ht="15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ht="15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ht="15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ht="15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ht="15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ht="15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ht="15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ht="15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ht="15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ht="15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ht="15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ht="15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ht="15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ht="15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ht="15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ht="15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ht="15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ht="15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ht="15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ht="15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ht="15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ht="15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ht="15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ht="15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ht="15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ht="15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ht="15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ht="15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ht="15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ht="15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ht="15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ht="15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ht="15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ht="15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ht="15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ht="15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ht="15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ht="15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ht="15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ht="15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ht="15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ht="15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ht="15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ht="15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ht="15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ht="15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ht="15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ht="15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ht="15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ht="15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ht="15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ht="15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ht="15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ht="15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ht="15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ht="15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ht="15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ht="15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ht="15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ht="15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ht="15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ht="15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ht="15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ht="15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ht="15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ht="15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ht="15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ht="15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ht="15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ht="15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ht="15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ht="15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ht="15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ht="15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ht="15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ht="15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ht="15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ht="15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ht="15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ht="15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ht="15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ht="15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ht="15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ht="15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ht="15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ht="15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ht="15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ht="15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ht="15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ht="15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ht="15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ht="15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ht="15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ht="15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ht="15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ht="15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ht="15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ht="15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ht="15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ht="15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ht="15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ht="15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ht="15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ht="15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ht="15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ht="15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ht="15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ht="15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ht="15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ht="15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ht="15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ht="15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ht="15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ht="15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ht="15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ht="15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ht="15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ht="15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ht="15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ht="15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ht="15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ht="15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ht="15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71.44"/>
    <col customWidth="1" min="2" max="2" width="22.67"/>
    <col customWidth="1" min="3" max="3" width="11.33"/>
    <col customWidth="1" min="4" max="4" width="12.33"/>
    <col customWidth="1" min="5" max="5" width="10.89"/>
    <col customWidth="1" min="6" max="6" width="9.56"/>
    <col customWidth="1" min="7" max="7" width="10.22"/>
    <col customWidth="1" min="8" max="8" width="9.78"/>
    <col customWidth="1" min="9" max="9" width="13.22"/>
    <col customWidth="1" min="10" max="26" width="55.22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customHeight="1">
      <c r="A2" s="2" t="s">
        <v>9</v>
      </c>
      <c r="B2" s="2" t="s">
        <v>10</v>
      </c>
      <c r="C2" s="2">
        <v>2642.0</v>
      </c>
      <c r="D2" s="2">
        <v>2642.0</v>
      </c>
      <c r="E2" s="3">
        <v>0.74</v>
      </c>
      <c r="F2" s="2">
        <v>0.0</v>
      </c>
      <c r="G2" s="2">
        <v>88.68</v>
      </c>
      <c r="H2" s="2">
        <v>2033.0</v>
      </c>
      <c r="I2" s="4" t="str">
        <f>HYPERLINK("https://www.ncbi.nlm.nih.gov/nucleotide/XM_019639932.1?report=genbank&amp;log$=nucltop&amp;blast_rank=1&amp;RID=Y2PZ9574013","XM_019639932.1")</f>
        <v>XM_019639932.1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5.75" customHeight="1">
      <c r="A3" s="2" t="s">
        <v>11</v>
      </c>
      <c r="B3" s="2" t="s">
        <v>12</v>
      </c>
      <c r="C3" s="2">
        <v>2266.0</v>
      </c>
      <c r="D3" s="2">
        <v>2266.0</v>
      </c>
      <c r="E3" s="3">
        <v>0.46</v>
      </c>
      <c r="F3" s="2">
        <v>0.0</v>
      </c>
      <c r="G3" s="2">
        <v>100.0</v>
      </c>
      <c r="H3" s="2">
        <v>1289.0</v>
      </c>
      <c r="I3" s="4" t="str">
        <f>HYPERLINK("https://www.ncbi.nlm.nih.gov/nucleotide/XM_033088427.1?report=genbank&amp;log$=nucltop&amp;blast_rank=2&amp;RID=Y2PZ9574013","XM_033088427.1")</f>
        <v>XM_033088427.1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5.75" customHeight="1">
      <c r="A4" s="2" t="s">
        <v>13</v>
      </c>
      <c r="B4" s="2" t="s">
        <v>12</v>
      </c>
      <c r="C4" s="2">
        <v>2139.0</v>
      </c>
      <c r="D4" s="2">
        <v>2139.0</v>
      </c>
      <c r="E4" s="3">
        <v>0.44</v>
      </c>
      <c r="F4" s="2">
        <v>0.0</v>
      </c>
      <c r="G4" s="2">
        <v>99.58</v>
      </c>
      <c r="H4" s="2">
        <v>1198.0</v>
      </c>
      <c r="I4" s="4" t="str">
        <f>HYPERLINK("https://www.ncbi.nlm.nih.gov/nucleotide/XM_033120552.1?report=genbank&amp;log$=nucltop&amp;blast_rank=3&amp;RID=Y2PZ9574013","XM_033120552.1")</f>
        <v>XM_033120552.1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5.75" customHeight="1">
      <c r="A5" s="2" t="s">
        <v>14</v>
      </c>
      <c r="B5" s="2" t="s">
        <v>12</v>
      </c>
      <c r="C5" s="2">
        <v>2064.0</v>
      </c>
      <c r="D5" s="2">
        <v>2064.0</v>
      </c>
      <c r="E5" s="3">
        <v>0.42</v>
      </c>
      <c r="F5" s="2">
        <v>0.0</v>
      </c>
      <c r="G5" s="2">
        <v>100.0</v>
      </c>
      <c r="H5" s="2">
        <v>1277.0</v>
      </c>
      <c r="I5" s="4" t="str">
        <f>HYPERLINK("https://www.ncbi.nlm.nih.gov/nucleotide/XM_033088428.1?report=genbank&amp;log$=nucltop&amp;blast_rank=4&amp;RID=Y2PZ9574013","XM_033088428.1")</f>
        <v>XM_033088428.1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5.75" customHeight="1">
      <c r="A6" s="2" t="s">
        <v>15</v>
      </c>
      <c r="B6" s="2" t="s">
        <v>16</v>
      </c>
      <c r="C6" s="2">
        <v>1566.0</v>
      </c>
      <c r="D6" s="2">
        <v>1566.0</v>
      </c>
      <c r="E6" s="3">
        <v>0.53</v>
      </c>
      <c r="F6" s="2">
        <v>0.0</v>
      </c>
      <c r="G6" s="2">
        <v>84.52</v>
      </c>
      <c r="H6" s="2">
        <v>1850.0</v>
      </c>
      <c r="I6" s="4" t="str">
        <f>HYPERLINK("https://www.ncbi.nlm.nih.gov/nucleotide/XR_003620156.1?report=genbank&amp;log$=nucltop&amp;blast_rank=5&amp;RID=Y2PZ9574013","XR_003620156.1")</f>
        <v>XR_003620156.1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5.75" customHeight="1">
      <c r="A7" s="2" t="s">
        <v>17</v>
      </c>
      <c r="B7" s="2" t="s">
        <v>16</v>
      </c>
      <c r="C7" s="2">
        <v>1566.0</v>
      </c>
      <c r="D7" s="2">
        <v>1566.0</v>
      </c>
      <c r="E7" s="3">
        <v>0.53</v>
      </c>
      <c r="F7" s="2">
        <v>0.0</v>
      </c>
      <c r="G7" s="2">
        <v>84.52</v>
      </c>
      <c r="H7" s="2">
        <v>1850.0</v>
      </c>
      <c r="I7" s="4" t="str">
        <f>HYPERLINK("https://www.ncbi.nlm.nih.gov/nucleotide/XR_003620155.1?report=genbank&amp;log$=nucltop&amp;blast_rank=6&amp;RID=Y2PZ9574013","XR_003620155.1")</f>
        <v>XR_003620155.1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ht="15.75" customHeight="1">
      <c r="A8" s="2" t="s">
        <v>18</v>
      </c>
      <c r="B8" s="2" t="s">
        <v>19</v>
      </c>
      <c r="C8" s="2">
        <v>1506.0</v>
      </c>
      <c r="D8" s="2">
        <v>1506.0</v>
      </c>
      <c r="E8" s="3">
        <v>0.53</v>
      </c>
      <c r="F8" s="2">
        <v>0.0</v>
      </c>
      <c r="G8" s="2">
        <v>83.06</v>
      </c>
      <c r="H8" s="2">
        <v>1576.0</v>
      </c>
      <c r="I8" s="4" t="str">
        <f>HYPERLINK("https://www.ncbi.nlm.nih.gov/nucleotide/XM_032401904.1?report=genbank&amp;log$=nucltop&amp;blast_rank=7&amp;RID=Y2PZ9574013","XM_032401904.1")</f>
        <v>XM_032401904.1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ht="15.75" customHeight="1">
      <c r="A9" s="2" t="s">
        <v>28</v>
      </c>
      <c r="B9" s="2" t="s">
        <v>29</v>
      </c>
      <c r="C9" s="2">
        <v>1487.0</v>
      </c>
      <c r="D9" s="2">
        <v>1487.0</v>
      </c>
      <c r="E9" s="3">
        <v>0.48</v>
      </c>
      <c r="F9" s="2">
        <v>0.0</v>
      </c>
      <c r="G9" s="2">
        <v>85.13</v>
      </c>
      <c r="H9" s="2">
        <v>1360.0</v>
      </c>
      <c r="I9" s="4" t="str">
        <f>HYPERLINK("https://www.ncbi.nlm.nih.gov/nucleotide/XM_008686411.2?report=genbank&amp;log$=nucltop&amp;blast_rank=8&amp;RID=Y2PZ9574013","XM_008686411.2")</f>
        <v>XM_008686411.2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5.75" customHeight="1">
      <c r="A10" s="2" t="s">
        <v>35</v>
      </c>
      <c r="B10" s="2" t="s">
        <v>36</v>
      </c>
      <c r="C10" s="2">
        <v>1482.0</v>
      </c>
      <c r="D10" s="2">
        <v>1482.0</v>
      </c>
      <c r="E10" s="3">
        <v>0.48</v>
      </c>
      <c r="F10" s="2">
        <v>0.0</v>
      </c>
      <c r="G10" s="2">
        <v>85.06</v>
      </c>
      <c r="H10" s="2">
        <v>1343.0</v>
      </c>
      <c r="I10" s="4" t="str">
        <f>HYPERLINK("https://www.ncbi.nlm.nih.gov/nucleotide/XM_026507908.3?report=genbank&amp;log$=nucltop&amp;blast_rank=9&amp;RID=Y2PZ9574013","XM_026507908.3")</f>
        <v>XM_026507908.3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ht="15.75" customHeight="1">
      <c r="A11" s="2" t="s">
        <v>31</v>
      </c>
      <c r="B11" s="2" t="s">
        <v>32</v>
      </c>
      <c r="C11" s="2">
        <v>1482.0</v>
      </c>
      <c r="D11" s="2">
        <v>1482.0</v>
      </c>
      <c r="E11" s="3">
        <v>0.48</v>
      </c>
      <c r="F11" s="2">
        <v>0.0</v>
      </c>
      <c r="G11" s="2">
        <v>85.06</v>
      </c>
      <c r="H11" s="2">
        <v>1356.0</v>
      </c>
      <c r="I11" s="4" t="str">
        <f>HYPERLINK("https://www.ncbi.nlm.nih.gov/nucleotide/XM_045793005.1?report=genbank&amp;log$=nucltop&amp;blast_rank=10&amp;RID=Y2PZ9574013","XM_045793005.1")</f>
        <v>XM_045793005.1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ht="15.75" customHeight="1">
      <c r="A12" s="2" t="s">
        <v>20</v>
      </c>
      <c r="B12" s="2" t="s">
        <v>21</v>
      </c>
      <c r="C12" s="2">
        <v>1481.0</v>
      </c>
      <c r="D12" s="2">
        <v>1481.0</v>
      </c>
      <c r="E12" s="3">
        <v>0.57</v>
      </c>
      <c r="F12" s="2">
        <v>0.0</v>
      </c>
      <c r="G12" s="2">
        <v>81.26</v>
      </c>
      <c r="H12" s="2">
        <v>1674.0</v>
      </c>
      <c r="I12" s="4" t="str">
        <f>HYPERLINK("https://www.ncbi.nlm.nih.gov/nucleotide/XM_039229896.1?report=genbank&amp;log$=nucltop&amp;blast_rank=11&amp;RID=Y2PZ9574013","XM_039229896.1")</f>
        <v>XM_039229896.1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ht="15.75" customHeight="1">
      <c r="A13" s="2" t="s">
        <v>33</v>
      </c>
      <c r="B13" s="2" t="s">
        <v>34</v>
      </c>
      <c r="C13" s="2">
        <v>1474.0</v>
      </c>
      <c r="D13" s="2">
        <v>1474.0</v>
      </c>
      <c r="E13" s="3">
        <v>0.48</v>
      </c>
      <c r="F13" s="2">
        <v>0.0</v>
      </c>
      <c r="G13" s="2">
        <v>84.99</v>
      </c>
      <c r="H13" s="2">
        <v>1368.0</v>
      </c>
      <c r="I13" s="4" t="str">
        <f>HYPERLINK("https://www.ncbi.nlm.nih.gov/nucleotide/XM_002912863.4?report=genbank&amp;log$=nucltop&amp;blast_rank=12&amp;RID=Y2PZ9574013","XM_002912863.4")</f>
        <v>XM_002912863.4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ht="15.75" customHeight="1">
      <c r="A14" s="2" t="s">
        <v>30</v>
      </c>
      <c r="B14" s="2" t="s">
        <v>16</v>
      </c>
      <c r="C14" s="2">
        <v>1472.0</v>
      </c>
      <c r="D14" s="2">
        <v>1472.0</v>
      </c>
      <c r="E14" s="3">
        <v>0.48</v>
      </c>
      <c r="F14" s="2">
        <v>0.0</v>
      </c>
      <c r="G14" s="2">
        <v>85.27</v>
      </c>
      <c r="H14" s="2">
        <v>1328.0</v>
      </c>
      <c r="I14" s="4" t="str">
        <f>HYPERLINK("https://www.ncbi.nlm.nih.gov/nucleotide/XM_008147997.2?report=genbank&amp;log$=nucltop&amp;blast_rank=13&amp;RID=Y2PZ9574013","XM_008147997.2")</f>
        <v>XM_008147997.2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5.75" customHeight="1">
      <c r="A15" s="2" t="s">
        <v>37</v>
      </c>
      <c r="B15" s="2" t="s">
        <v>38</v>
      </c>
      <c r="C15" s="2">
        <v>1470.0</v>
      </c>
      <c r="D15" s="2">
        <v>1946.0</v>
      </c>
      <c r="E15" s="3">
        <v>0.9</v>
      </c>
      <c r="F15" s="2">
        <v>0.0</v>
      </c>
      <c r="G15" s="2">
        <v>79.89</v>
      </c>
      <c r="H15" s="2">
        <v>4918.0</v>
      </c>
      <c r="I15" s="4" t="str">
        <f>HYPERLINK("https://www.ncbi.nlm.nih.gov/nucleotide/XM_032643629.1?report=genbank&amp;log$=nucltop&amp;blast_rank=14&amp;RID=Y2PZ9574013","XM_032643629.1")</f>
        <v>XM_032643629.1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ht="15.75" customHeight="1">
      <c r="A16" s="2" t="s">
        <v>24</v>
      </c>
      <c r="B16" s="2" t="s">
        <v>25</v>
      </c>
      <c r="C16" s="2">
        <v>1462.0</v>
      </c>
      <c r="D16" s="2">
        <v>1462.0</v>
      </c>
      <c r="E16" s="3">
        <v>0.48</v>
      </c>
      <c r="F16" s="2">
        <v>0.0</v>
      </c>
      <c r="G16" s="2">
        <v>84.96</v>
      </c>
      <c r="H16" s="2">
        <v>1355.0</v>
      </c>
      <c r="I16" s="4" t="str">
        <f>HYPERLINK("https://www.ncbi.nlm.nih.gov/nucleotide/XM_006912003.3?report=genbank&amp;log$=nucltop&amp;blast_rank=15&amp;RID=Y2PZ9574013","XM_006912003.3")</f>
        <v>XM_006912003.3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ht="15.75" customHeight="1">
      <c r="A17" s="2" t="s">
        <v>39</v>
      </c>
      <c r="B17" s="2" t="s">
        <v>40</v>
      </c>
      <c r="C17" s="2">
        <v>1461.0</v>
      </c>
      <c r="D17" s="2">
        <v>1461.0</v>
      </c>
      <c r="E17" s="3">
        <v>0.48</v>
      </c>
      <c r="F17" s="2">
        <v>0.0</v>
      </c>
      <c r="G17" s="2">
        <v>84.66</v>
      </c>
      <c r="H17" s="2">
        <v>1354.0</v>
      </c>
      <c r="I17" s="4" t="str">
        <f>HYPERLINK("https://www.ncbi.nlm.nih.gov/nucleotide/XM_025873045.1?report=genbank&amp;log$=nucltop&amp;blast_rank=16&amp;RID=Y2PZ9574013","XM_025873045.1")</f>
        <v>XM_025873045.1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ht="15.75" customHeight="1">
      <c r="A18" s="2" t="s">
        <v>47</v>
      </c>
      <c r="B18" s="2" t="s">
        <v>48</v>
      </c>
      <c r="C18" s="2">
        <v>1460.0</v>
      </c>
      <c r="D18" s="2">
        <v>1460.0</v>
      </c>
      <c r="E18" s="3">
        <v>0.48</v>
      </c>
      <c r="F18" s="2">
        <v>0.0</v>
      </c>
      <c r="G18" s="2">
        <v>84.47</v>
      </c>
      <c r="H18" s="2">
        <v>1356.0</v>
      </c>
      <c r="I18" s="4" t="str">
        <f>HYPERLINK("https://www.ncbi.nlm.nih.gov/nucleotide/XM_021689595.1?report=genbank&amp;log$=nucltop&amp;blast_rank=17&amp;RID=Y2PZ9574013","XM_021689595.1")</f>
        <v>XM_021689595.1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ht="15.75" customHeight="1">
      <c r="A19" s="2" t="s">
        <v>43</v>
      </c>
      <c r="B19" s="2" t="s">
        <v>44</v>
      </c>
      <c r="C19" s="2">
        <v>1455.0</v>
      </c>
      <c r="D19" s="2">
        <v>1455.0</v>
      </c>
      <c r="E19" s="3">
        <v>0.48</v>
      </c>
      <c r="F19" s="2">
        <v>0.0</v>
      </c>
      <c r="G19" s="2">
        <v>84.48</v>
      </c>
      <c r="H19" s="2">
        <v>1383.0</v>
      </c>
      <c r="I19" s="4" t="str">
        <f>HYPERLINK("https://www.ncbi.nlm.nih.gov/nucleotide/XM_036097223.1?report=genbank&amp;log$=nucltop&amp;blast_rank=18&amp;RID=Y2PZ9574013","XM_036097223.1")</f>
        <v>XM_036097223.1</v>
      </c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ht="15.75" customHeight="1">
      <c r="A20" s="2" t="s">
        <v>45</v>
      </c>
      <c r="B20" s="2" t="s">
        <v>46</v>
      </c>
      <c r="C20" s="2">
        <v>1453.0</v>
      </c>
      <c r="D20" s="2">
        <v>1453.0</v>
      </c>
      <c r="E20" s="3">
        <v>0.48</v>
      </c>
      <c r="F20" s="2">
        <v>0.0</v>
      </c>
      <c r="G20" s="2">
        <v>84.67</v>
      </c>
      <c r="H20" s="2">
        <v>1339.0</v>
      </c>
      <c r="I20" s="4" t="str">
        <f>HYPERLINK("https://www.ncbi.nlm.nih.gov/nucleotide/XM_027573607.1?report=genbank&amp;log$=nucltop&amp;blast_rank=19&amp;RID=Y2PZ9574013","XM_027573607.1")</f>
        <v>XM_027573607.1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5.75" customHeight="1">
      <c r="A21" s="2" t="s">
        <v>22</v>
      </c>
      <c r="B21" s="2" t="s">
        <v>23</v>
      </c>
      <c r="C21" s="2">
        <v>1453.0</v>
      </c>
      <c r="D21" s="2">
        <v>1453.0</v>
      </c>
      <c r="E21" s="3">
        <v>0.48</v>
      </c>
      <c r="F21" s="2">
        <v>0.0</v>
      </c>
      <c r="G21" s="2">
        <v>84.75</v>
      </c>
      <c r="H21" s="2">
        <v>1376.0</v>
      </c>
      <c r="I21" s="4" t="str">
        <f>HYPERLINK("https://www.ncbi.nlm.nih.gov/nucleotide/XM_011361671.2?report=genbank&amp;log$=nucltop&amp;blast_rank=20&amp;RID=Y2PZ9574013","XM_011361671.2")</f>
        <v>XM_011361671.2</v>
      </c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5.75" customHeight="1">
      <c r="A22" s="2" t="s">
        <v>57</v>
      </c>
      <c r="B22" s="2" t="s">
        <v>58</v>
      </c>
      <c r="C22" s="2">
        <v>1452.0</v>
      </c>
      <c r="D22" s="2">
        <v>1452.0</v>
      </c>
      <c r="E22" s="3">
        <v>0.48</v>
      </c>
      <c r="F22" s="2">
        <v>0.0</v>
      </c>
      <c r="G22" s="2">
        <v>84.94</v>
      </c>
      <c r="H22" s="2">
        <v>1311.0</v>
      </c>
      <c r="I22" s="4" t="str">
        <f>HYPERLINK("https://www.ncbi.nlm.nih.gov/nucleotide/XM_016159536.2?report=genbank&amp;log$=nucltop&amp;blast_rank=21&amp;RID=Y2PZ9574013","XM_016159536.2")</f>
        <v>XM_016159536.2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5.75" customHeight="1">
      <c r="A23" s="2" t="s">
        <v>49</v>
      </c>
      <c r="B23" s="2" t="s">
        <v>50</v>
      </c>
      <c r="C23" s="2">
        <v>1450.0</v>
      </c>
      <c r="D23" s="2">
        <v>1450.0</v>
      </c>
      <c r="E23" s="3">
        <v>0.48</v>
      </c>
      <c r="F23" s="2">
        <v>0.0</v>
      </c>
      <c r="G23" s="2">
        <v>84.51</v>
      </c>
      <c r="H23" s="2">
        <v>1334.0</v>
      </c>
      <c r="I23" s="4" t="str">
        <f>HYPERLINK("https://www.ncbi.nlm.nih.gov/nucleotide/XM_028119380.1?report=genbank&amp;log$=nucltop&amp;blast_rank=22&amp;RID=Y2PZ9574013","XM_028119380.1")</f>
        <v>XM_028119380.1</v>
      </c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5.75" customHeight="1">
      <c r="A24" s="2" t="s">
        <v>59</v>
      </c>
      <c r="B24" s="2" t="s">
        <v>60</v>
      </c>
      <c r="C24" s="2">
        <v>1450.0</v>
      </c>
      <c r="D24" s="2">
        <v>1450.0</v>
      </c>
      <c r="E24" s="3">
        <v>0.48</v>
      </c>
      <c r="F24" s="2">
        <v>0.0</v>
      </c>
      <c r="G24" s="2">
        <v>84.46</v>
      </c>
      <c r="H24" s="2">
        <v>1321.0</v>
      </c>
      <c r="I24" s="4" t="str">
        <f>HYPERLINK("https://www.ncbi.nlm.nih.gov/nucleotide/XM_019443637.1?report=genbank&amp;log$=nucltop&amp;blast_rank=23&amp;RID=Y2PZ9574013","XM_019443637.1")</f>
        <v>XM_019443637.1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5.75" customHeight="1">
      <c r="A25" s="2" t="s">
        <v>26</v>
      </c>
      <c r="B25" s="2" t="s">
        <v>27</v>
      </c>
      <c r="C25" s="2">
        <v>1449.0</v>
      </c>
      <c r="D25" s="2">
        <v>1449.0</v>
      </c>
      <c r="E25" s="3">
        <v>0.48</v>
      </c>
      <c r="F25" s="2">
        <v>0.0</v>
      </c>
      <c r="G25" s="2">
        <v>84.74</v>
      </c>
      <c r="H25" s="2">
        <v>1371.0</v>
      </c>
      <c r="I25" s="4" t="str">
        <f>HYPERLINK("https://www.ncbi.nlm.nih.gov/nucleotide/XM_039862573.1?report=genbank&amp;log$=nucltop&amp;blast_rank=24&amp;RID=Y2PZ9574013","XM_039862573.1")</f>
        <v>XM_039862573.1</v>
      </c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5.75" customHeight="1">
      <c r="A26" s="2" t="s">
        <v>62</v>
      </c>
      <c r="B26" s="2" t="s">
        <v>63</v>
      </c>
      <c r="C26" s="2">
        <v>1441.0</v>
      </c>
      <c r="D26" s="2">
        <v>1441.0</v>
      </c>
      <c r="E26" s="3">
        <v>0.48</v>
      </c>
      <c r="F26" s="2">
        <v>0.0</v>
      </c>
      <c r="G26" s="2">
        <v>84.4</v>
      </c>
      <c r="H26" s="2">
        <v>1322.0</v>
      </c>
      <c r="I26" s="4" t="str">
        <f>HYPERLINK("https://www.ncbi.nlm.nih.gov/nucleotide/XM_043589114.1?report=genbank&amp;log$=nucltop&amp;blast_rank=25&amp;RID=Y2PZ9574013","XM_043589114.1")</f>
        <v>XM_043589114.1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5.75" customHeight="1">
      <c r="A27" s="2" t="s">
        <v>51</v>
      </c>
      <c r="B27" s="2" t="s">
        <v>52</v>
      </c>
      <c r="C27" s="2">
        <v>1440.0</v>
      </c>
      <c r="D27" s="2">
        <v>1440.0</v>
      </c>
      <c r="E27" s="3">
        <v>0.48</v>
      </c>
      <c r="F27" s="2">
        <v>0.0</v>
      </c>
      <c r="G27" s="2">
        <v>84.11</v>
      </c>
      <c r="H27" s="2">
        <v>1366.0</v>
      </c>
      <c r="I27" s="4" t="str">
        <f>HYPERLINK("https://www.ncbi.nlm.nih.gov/nucleotide/XM_006748855.2?report=genbank&amp;log$=nucltop&amp;blast_rank=26&amp;RID=Y2PZ9574013","XM_006748855.2")</f>
        <v>XM_006748855.2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5.75" customHeight="1">
      <c r="A28" s="2" t="s">
        <v>53</v>
      </c>
      <c r="B28" s="2" t="s">
        <v>54</v>
      </c>
      <c r="C28" s="2">
        <v>1440.0</v>
      </c>
      <c r="D28" s="2">
        <v>1440.0</v>
      </c>
      <c r="E28" s="3">
        <v>0.48</v>
      </c>
      <c r="F28" s="2">
        <v>0.0</v>
      </c>
      <c r="G28" s="2">
        <v>84.4</v>
      </c>
      <c r="H28" s="2">
        <v>1339.0</v>
      </c>
      <c r="I28" s="4" t="str">
        <f>HYPERLINK("https://www.ncbi.nlm.nih.gov/nucleotide/XM_019825614.2?report=genbank&amp;log$=nucltop&amp;blast_rank=27&amp;RID=Y2PZ9574013","XM_019825614.2")</f>
        <v>XM_019825614.2</v>
      </c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5.75" customHeight="1">
      <c r="A29" s="2" t="s">
        <v>55</v>
      </c>
      <c r="B29" s="2" t="s">
        <v>56</v>
      </c>
      <c r="C29" s="2">
        <v>1431.0</v>
      </c>
      <c r="D29" s="2">
        <v>1431.0</v>
      </c>
      <c r="E29" s="3">
        <v>0.48</v>
      </c>
      <c r="F29" s="2">
        <v>0.0</v>
      </c>
      <c r="G29" s="2">
        <v>84.04</v>
      </c>
      <c r="H29" s="2">
        <v>1364.0</v>
      </c>
      <c r="I29" s="4" t="str">
        <f>HYPERLINK("https://www.ncbi.nlm.nih.gov/nucleotide/XM_035020766.1?report=genbank&amp;log$=nucltop&amp;blast_rank=28&amp;RID=Y2PZ9574013","XM_035020766.1")</f>
        <v>XM_035020766.1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5.75" customHeight="1">
      <c r="A30" s="2" t="s">
        <v>64</v>
      </c>
      <c r="B30" s="2" t="s">
        <v>65</v>
      </c>
      <c r="C30" s="2">
        <v>1428.0</v>
      </c>
      <c r="D30" s="2">
        <v>1428.0</v>
      </c>
      <c r="E30" s="3">
        <v>0.48</v>
      </c>
      <c r="F30" s="2">
        <v>0.0</v>
      </c>
      <c r="G30" s="2">
        <v>84.03</v>
      </c>
      <c r="H30" s="2">
        <v>1327.0</v>
      </c>
      <c r="I30" s="4" t="str">
        <f>HYPERLINK("https://www.ncbi.nlm.nih.gov/nucleotide/XM_004397349.2?report=genbank&amp;log$=nucltop&amp;blast_rank=29&amp;RID=Y2PZ9574013","XM_004397349.2")</f>
        <v>XM_004397349.2</v>
      </c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5.75" customHeight="1">
      <c r="A31" s="2" t="s">
        <v>72</v>
      </c>
      <c r="B31" s="2" t="s">
        <v>73</v>
      </c>
      <c r="C31" s="2">
        <v>1427.0</v>
      </c>
      <c r="D31" s="2">
        <v>1427.0</v>
      </c>
      <c r="E31" s="3">
        <v>0.48</v>
      </c>
      <c r="F31" s="2">
        <v>0.0</v>
      </c>
      <c r="G31" s="2">
        <v>84.28</v>
      </c>
      <c r="H31" s="2">
        <v>1311.0</v>
      </c>
      <c r="I31" s="4" t="str">
        <f>HYPERLINK("https://www.ncbi.nlm.nih.gov/nucleotide/XM_049641613.1?report=genbank&amp;log$=nucltop&amp;blast_rank=30&amp;RID=Y2PZ9574013","XM_049641613.1")</f>
        <v>XM_049641613.1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5.75" customHeight="1">
      <c r="A32" s="2" t="s">
        <v>68</v>
      </c>
      <c r="B32" s="2" t="s">
        <v>69</v>
      </c>
      <c r="C32" s="2">
        <v>1425.0</v>
      </c>
      <c r="D32" s="2">
        <v>1425.0</v>
      </c>
      <c r="E32" s="3">
        <v>0.48</v>
      </c>
      <c r="F32" s="2">
        <v>0.0</v>
      </c>
      <c r="G32" s="2">
        <v>84.16</v>
      </c>
      <c r="H32" s="2">
        <v>1318.0</v>
      </c>
      <c r="I32" s="4" t="str">
        <f>HYPERLINK("https://www.ncbi.nlm.nih.gov/nucleotide/XM_025929433.1?report=genbank&amp;log$=nucltop&amp;blast_rank=31&amp;RID=Y2PZ9574013","XM_025929433.1")</f>
        <v>XM_025929433.1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5.75" customHeight="1">
      <c r="A33" s="2" t="s">
        <v>66</v>
      </c>
      <c r="B33" s="2" t="s">
        <v>67</v>
      </c>
      <c r="C33" s="2">
        <v>1425.0</v>
      </c>
      <c r="D33" s="2">
        <v>1425.0</v>
      </c>
      <c r="E33" s="3">
        <v>0.48</v>
      </c>
      <c r="F33" s="2">
        <v>0.0</v>
      </c>
      <c r="G33" s="2">
        <v>83.95</v>
      </c>
      <c r="H33" s="2">
        <v>1348.0</v>
      </c>
      <c r="I33" s="4" t="str">
        <f>HYPERLINK("https://www.ncbi.nlm.nih.gov/nucleotide/XM_045864550.1?report=genbank&amp;log$=nucltop&amp;blast_rank=32&amp;RID=Y2PZ9574013","XM_045864550.1")</f>
        <v>XM_045864550.1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5.75" customHeight="1">
      <c r="A34" s="2" t="s">
        <v>41</v>
      </c>
      <c r="B34" s="2" t="s">
        <v>42</v>
      </c>
      <c r="C34" s="2">
        <v>1417.0</v>
      </c>
      <c r="D34" s="2">
        <v>1417.0</v>
      </c>
      <c r="E34" s="3">
        <v>0.48</v>
      </c>
      <c r="F34" s="2">
        <v>0.0</v>
      </c>
      <c r="G34" s="2">
        <v>84.01</v>
      </c>
      <c r="H34" s="2">
        <v>1333.0</v>
      </c>
      <c r="I34" s="4" t="str">
        <f>HYPERLINK("https://www.ncbi.nlm.nih.gov/nucleotide/XM_006088785.3?report=genbank&amp;log$=nucltop&amp;blast_rank=33&amp;RID=Y2PZ9574013","XM_006088785.3")</f>
        <v>XM_006088785.3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5.75" customHeight="1">
      <c r="A35" s="2" t="s">
        <v>79</v>
      </c>
      <c r="B35" s="2" t="s">
        <v>80</v>
      </c>
      <c r="C35" s="2">
        <v>1416.0</v>
      </c>
      <c r="D35" s="2">
        <v>1416.0</v>
      </c>
      <c r="E35" s="3">
        <v>0.47</v>
      </c>
      <c r="F35" s="2">
        <v>0.0</v>
      </c>
      <c r="G35" s="2">
        <v>84.47</v>
      </c>
      <c r="H35" s="2">
        <v>1291.0</v>
      </c>
      <c r="I35" s="4" t="str">
        <f>HYPERLINK("https://www.ncbi.nlm.nih.gov/nucleotide/XM_042920481.1?report=genbank&amp;log$=nucltop&amp;blast_rank=34&amp;RID=Y2PZ9574013","XM_042920481.1")</f>
        <v>XM_042920481.1</v>
      </c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5.75" customHeight="1">
      <c r="A36" s="2" t="s">
        <v>74</v>
      </c>
      <c r="B36" s="2" t="s">
        <v>75</v>
      </c>
      <c r="C36" s="2">
        <v>1416.0</v>
      </c>
      <c r="D36" s="2">
        <v>1416.0</v>
      </c>
      <c r="E36" s="3">
        <v>0.57</v>
      </c>
      <c r="F36" s="2">
        <v>0.0</v>
      </c>
      <c r="G36" s="2">
        <v>80.3</v>
      </c>
      <c r="H36" s="2">
        <v>1691.0</v>
      </c>
      <c r="I36" s="4" t="str">
        <f>HYPERLINK("https://www.ncbi.nlm.nih.gov/nucleotide/XR_002646233.2?report=genbank&amp;log$=nucltop&amp;blast_rank=35&amp;RID=Y2PZ9574013","XR_002646233.2")</f>
        <v>XR_002646233.2</v>
      </c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5.75" customHeight="1">
      <c r="A37" s="2" t="s">
        <v>83</v>
      </c>
      <c r="B37" s="2" t="s">
        <v>84</v>
      </c>
      <c r="C37" s="2">
        <v>1413.0</v>
      </c>
      <c r="D37" s="2">
        <v>1413.0</v>
      </c>
      <c r="E37" s="3">
        <v>0.47</v>
      </c>
      <c r="F37" s="2">
        <v>0.0</v>
      </c>
      <c r="G37" s="2">
        <v>84.41</v>
      </c>
      <c r="H37" s="2">
        <v>1294.0</v>
      </c>
      <c r="I37" s="4" t="str">
        <f>HYPERLINK("https://www.ncbi.nlm.nih.gov/nucleotide/XM_015540657.2?report=genbank&amp;log$=nucltop&amp;blast_rank=36&amp;RID=Y2PZ9574013","XM_015540657.2")</f>
        <v>XM_015540657.2</v>
      </c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5.75" customHeight="1">
      <c r="A38" s="2" t="s">
        <v>85</v>
      </c>
      <c r="B38" s="2" t="s">
        <v>86</v>
      </c>
      <c r="C38" s="2">
        <v>1409.0</v>
      </c>
      <c r="D38" s="2">
        <v>1409.0</v>
      </c>
      <c r="E38" s="3">
        <v>0.48</v>
      </c>
      <c r="F38" s="2">
        <v>0.0</v>
      </c>
      <c r="G38" s="2">
        <v>84.16</v>
      </c>
      <c r="H38" s="2">
        <v>1310.0</v>
      </c>
      <c r="I38" s="4" t="str">
        <f>HYPERLINK("https://www.ncbi.nlm.nih.gov/nucleotide/XM_047097004.1?report=genbank&amp;log$=nucltop&amp;blast_rank=37&amp;RID=Y2PZ9574013","XM_047097004.1")</f>
        <v>XM_047097004.1</v>
      </c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5.75" customHeight="1">
      <c r="A39" s="2" t="s">
        <v>87</v>
      </c>
      <c r="B39" s="2" t="s">
        <v>88</v>
      </c>
      <c r="C39" s="2">
        <v>1408.0</v>
      </c>
      <c r="D39" s="2">
        <v>1408.0</v>
      </c>
      <c r="E39" s="3">
        <v>0.48</v>
      </c>
      <c r="F39" s="2">
        <v>0.0</v>
      </c>
      <c r="G39" s="2">
        <v>84.2</v>
      </c>
      <c r="H39" s="2">
        <v>1285.0</v>
      </c>
      <c r="I39" s="4" t="str">
        <f>HYPERLINK("https://www.ncbi.nlm.nih.gov/nucleotide/XM_005862978.2?report=genbank&amp;log$=nucltop&amp;blast_rank=38&amp;RID=Y2PZ9574013","XM_005862978.2")</f>
        <v>XM_005862978.2</v>
      </c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5.75" customHeight="1">
      <c r="A40" s="2" t="s">
        <v>89</v>
      </c>
      <c r="B40" s="2" t="s">
        <v>90</v>
      </c>
      <c r="C40" s="2">
        <v>1407.0</v>
      </c>
      <c r="D40" s="2">
        <v>1407.0</v>
      </c>
      <c r="E40" s="3">
        <v>0.48</v>
      </c>
      <c r="F40" s="2">
        <v>0.0</v>
      </c>
      <c r="G40" s="2">
        <v>84.18</v>
      </c>
      <c r="H40" s="2">
        <v>1309.0</v>
      </c>
      <c r="I40" s="4" t="str">
        <f>HYPERLINK("https://www.ncbi.nlm.nih.gov/nucleotide/XM_030308118.1?report=genbank&amp;log$=nucltop&amp;blast_rank=39&amp;RID=Y2PZ9574013","XM_030308118.1")</f>
        <v>XM_030308118.1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5.75" customHeight="1">
      <c r="A41" s="2" t="s">
        <v>77</v>
      </c>
      <c r="B41" s="2" t="s">
        <v>78</v>
      </c>
      <c r="C41" s="2">
        <v>1405.0</v>
      </c>
      <c r="D41" s="2">
        <v>1405.0</v>
      </c>
      <c r="E41" s="3">
        <v>0.57</v>
      </c>
      <c r="F41" s="2">
        <v>0.0</v>
      </c>
      <c r="G41" s="2">
        <v>80.18</v>
      </c>
      <c r="H41" s="2">
        <v>1825.0</v>
      </c>
      <c r="I41" s="4" t="str">
        <f>HYPERLINK("https://www.ncbi.nlm.nih.gov/nucleotide/XR_003795265.1?report=genbank&amp;log$=nucltop&amp;blast_rank=40&amp;RID=Y2PZ9574013","XR_003795265.1")</f>
        <v>XR_003795265.1</v>
      </c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5.75" customHeight="1">
      <c r="A42" s="2" t="s">
        <v>70</v>
      </c>
      <c r="B42" s="2" t="s">
        <v>71</v>
      </c>
      <c r="C42" s="2">
        <v>1399.0</v>
      </c>
      <c r="D42" s="2">
        <v>1399.0</v>
      </c>
      <c r="E42" s="3">
        <v>0.48</v>
      </c>
      <c r="F42" s="2">
        <v>0.0</v>
      </c>
      <c r="G42" s="2">
        <v>83.7</v>
      </c>
      <c r="H42" s="2">
        <v>1359.0</v>
      </c>
      <c r="I42" s="4" t="str">
        <f>HYPERLINK("https://www.ncbi.nlm.nih.gov/nucleotide/XM_046021283.1?report=genbank&amp;log$=nucltop&amp;blast_rank=41&amp;RID=Y2PZ9574013","XM_046021283.1")</f>
        <v>XM_046021283.1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5.75" customHeight="1">
      <c r="A43" s="2" t="s">
        <v>76</v>
      </c>
      <c r="B43" s="2" t="s">
        <v>52</v>
      </c>
      <c r="C43" s="2">
        <v>1398.0</v>
      </c>
      <c r="D43" s="2">
        <v>1398.0</v>
      </c>
      <c r="E43" s="3">
        <v>0.46</v>
      </c>
      <c r="F43" s="2">
        <v>0.0</v>
      </c>
      <c r="G43" s="2">
        <v>84.75</v>
      </c>
      <c r="H43" s="2">
        <v>1318.0</v>
      </c>
      <c r="I43" s="4" t="str">
        <f>HYPERLINK("https://www.ncbi.nlm.nih.gov/nucleotide/XM_006736269.2?report=genbank&amp;log$=nucltop&amp;blast_rank=42&amp;RID=Y2PZ9574013","XM_006736269.2")</f>
        <v>XM_006736269.2</v>
      </c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5.75" customHeight="1">
      <c r="A44" s="2" t="s">
        <v>81</v>
      </c>
      <c r="B44" s="2" t="s">
        <v>82</v>
      </c>
      <c r="C44" s="2">
        <v>1397.0</v>
      </c>
      <c r="D44" s="2">
        <v>1397.0</v>
      </c>
      <c r="E44" s="3">
        <v>0.48</v>
      </c>
      <c r="F44" s="2">
        <v>0.0</v>
      </c>
      <c r="G44" s="2">
        <v>83.77</v>
      </c>
      <c r="H44" s="2">
        <v>1346.0</v>
      </c>
      <c r="I44" s="4" t="str">
        <f>HYPERLINK("https://www.ncbi.nlm.nih.gov/nucleotide/XM_032305114.1?report=genbank&amp;log$=nucltop&amp;blast_rank=43&amp;RID=Y2PZ9574013","XM_032305114.1")</f>
        <v>XM_032305114.1</v>
      </c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5.75" customHeight="1">
      <c r="A45" s="2" t="s">
        <v>91</v>
      </c>
      <c r="B45" s="2" t="s">
        <v>92</v>
      </c>
      <c r="C45" s="2">
        <v>1392.0</v>
      </c>
      <c r="D45" s="2">
        <v>1392.0</v>
      </c>
      <c r="E45" s="3">
        <v>0.48</v>
      </c>
      <c r="F45" s="2">
        <v>0.0</v>
      </c>
      <c r="G45" s="2">
        <v>83.43</v>
      </c>
      <c r="H45" s="2">
        <v>1342.0</v>
      </c>
      <c r="I45" s="4" t="str">
        <f>HYPERLINK("https://www.ncbi.nlm.nih.gov/nucleotide/XM_032850686.1?report=genbank&amp;log$=nucltop&amp;blast_rank=44&amp;RID=Y2PZ9574013","XM_032850686.1")</f>
        <v>XM_032850686.1</v>
      </c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5.75" customHeight="1">
      <c r="A46" s="2" t="s">
        <v>93</v>
      </c>
      <c r="B46" s="2" t="s">
        <v>92</v>
      </c>
      <c r="C46" s="2">
        <v>1392.0</v>
      </c>
      <c r="D46" s="2">
        <v>1392.0</v>
      </c>
      <c r="E46" s="3">
        <v>0.48</v>
      </c>
      <c r="F46" s="2">
        <v>0.0</v>
      </c>
      <c r="G46" s="2">
        <v>83.43</v>
      </c>
      <c r="H46" s="2">
        <v>1342.0</v>
      </c>
      <c r="I46" s="4" t="str">
        <f>HYPERLINK("https://www.ncbi.nlm.nih.gov/nucleotide/XM_032850685.1?report=genbank&amp;log$=nucltop&amp;blast_rank=45&amp;RID=Y2PZ9574013","XM_032850685.1")</f>
        <v>XM_032850685.1</v>
      </c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5.75" customHeight="1">
      <c r="A47" s="2" t="s">
        <v>100</v>
      </c>
      <c r="B47" s="2" t="s">
        <v>36</v>
      </c>
      <c r="C47" s="2">
        <v>1388.0</v>
      </c>
      <c r="D47" s="2">
        <v>1388.0</v>
      </c>
      <c r="E47" s="3">
        <v>0.48</v>
      </c>
      <c r="F47" s="2">
        <v>0.0</v>
      </c>
      <c r="G47" s="2">
        <v>82.16</v>
      </c>
      <c r="H47" s="2">
        <v>1373.0</v>
      </c>
      <c r="I47" s="4" t="str">
        <f>HYPERLINK("https://www.ncbi.nlm.nih.gov/nucleotide/XM_026507917.3?report=genbank&amp;log$=nucltop&amp;blast_rank=46&amp;RID=Y2PZ9574013","XM_026507917.3")</f>
        <v>XM_026507917.3</v>
      </c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5.75" customHeight="1">
      <c r="A48" s="2" t="s">
        <v>101</v>
      </c>
      <c r="B48" s="2" t="s">
        <v>32</v>
      </c>
      <c r="C48" s="2">
        <v>1388.0</v>
      </c>
      <c r="D48" s="2">
        <v>1388.0</v>
      </c>
      <c r="E48" s="3">
        <v>0.48</v>
      </c>
      <c r="F48" s="2">
        <v>0.0</v>
      </c>
      <c r="G48" s="2">
        <v>82.16</v>
      </c>
      <c r="H48" s="2">
        <v>1370.0</v>
      </c>
      <c r="I48" s="4" t="str">
        <f>HYPERLINK("https://www.ncbi.nlm.nih.gov/nucleotide/XM_045793006.1?report=genbank&amp;log$=nucltop&amp;blast_rank=47&amp;RID=Y2PZ9574013","XM_045793006.1")</f>
        <v>XM_045793006.1</v>
      </c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5.75" customHeight="1">
      <c r="A49" s="2" t="s">
        <v>61</v>
      </c>
      <c r="B49" s="2" t="s">
        <v>25</v>
      </c>
      <c r="C49" s="2">
        <v>1383.0</v>
      </c>
      <c r="D49" s="2">
        <v>1383.0</v>
      </c>
      <c r="E49" s="3">
        <v>0.48</v>
      </c>
      <c r="F49" s="2">
        <v>0.0</v>
      </c>
      <c r="G49" s="2">
        <v>83.23</v>
      </c>
      <c r="H49" s="2">
        <v>1342.0</v>
      </c>
      <c r="I49" s="4" t="str">
        <f>HYPERLINK("https://www.ncbi.nlm.nih.gov/nucleotide/XM_006912004.3?report=genbank&amp;log$=nucltop&amp;blast_rank=48&amp;RID=Y2PZ9574013","XM_006912004.3")</f>
        <v>XM_006912004.3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5.75" customHeight="1">
      <c r="A50" s="2" t="s">
        <v>107</v>
      </c>
      <c r="B50" s="2" t="s">
        <v>19</v>
      </c>
      <c r="C50" s="2">
        <v>1380.0</v>
      </c>
      <c r="D50" s="2">
        <v>1380.0</v>
      </c>
      <c r="E50" s="3">
        <v>0.49</v>
      </c>
      <c r="F50" s="2">
        <v>0.0</v>
      </c>
      <c r="G50" s="2">
        <v>82.84</v>
      </c>
      <c r="H50" s="2">
        <v>1563.0</v>
      </c>
      <c r="I50" s="4" t="str">
        <f>HYPERLINK("https://www.ncbi.nlm.nih.gov/nucleotide/XM_032401906.1?report=genbank&amp;log$=nucltop&amp;blast_rank=49&amp;RID=Y2PZ9574013","XM_032401906.1")</f>
        <v>XM_032401906.1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5.75" customHeight="1">
      <c r="A51" s="2" t="s">
        <v>103</v>
      </c>
      <c r="B51" s="2" t="s">
        <v>44</v>
      </c>
      <c r="C51" s="2">
        <v>1379.0</v>
      </c>
      <c r="D51" s="2">
        <v>1379.0</v>
      </c>
      <c r="E51" s="3">
        <v>0.48</v>
      </c>
      <c r="F51" s="2">
        <v>0.0</v>
      </c>
      <c r="G51" s="2">
        <v>82.77</v>
      </c>
      <c r="H51" s="2">
        <v>1317.0</v>
      </c>
      <c r="I51" s="4" t="str">
        <f>HYPERLINK("https://www.ncbi.nlm.nih.gov/nucleotide/XM_036097224.1?report=genbank&amp;log$=nucltop&amp;blast_rank=50&amp;RID=Y2PZ9574013","XM_036097224.1")</f>
        <v>XM_036097224.1</v>
      </c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5.75" customHeight="1">
      <c r="A52" s="2" t="s">
        <v>94</v>
      </c>
      <c r="B52" s="2" t="s">
        <v>95</v>
      </c>
      <c r="C52" s="2">
        <v>1376.0</v>
      </c>
      <c r="D52" s="2">
        <v>1376.0</v>
      </c>
      <c r="E52" s="3">
        <v>0.48</v>
      </c>
      <c r="F52" s="2">
        <v>0.0</v>
      </c>
      <c r="G52" s="2">
        <v>83.4</v>
      </c>
      <c r="H52" s="2">
        <v>1362.0</v>
      </c>
      <c r="I52" s="4" t="str">
        <f>HYPERLINK("https://www.ncbi.nlm.nih.gov/nucleotide/XM_004762520.3?report=genbank&amp;log$=nucltop&amp;blast_rank=51&amp;RID=Y2PZ9574013","XM_004762520.3")</f>
        <v>XM_004762520.3</v>
      </c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5.75" customHeight="1">
      <c r="A53" s="2" t="s">
        <v>102</v>
      </c>
      <c r="B53" s="2" t="s">
        <v>48</v>
      </c>
      <c r="C53" s="2">
        <v>1375.0</v>
      </c>
      <c r="D53" s="2">
        <v>1375.0</v>
      </c>
      <c r="E53" s="3">
        <v>0.48</v>
      </c>
      <c r="F53" s="2">
        <v>0.0</v>
      </c>
      <c r="G53" s="2">
        <v>82.61</v>
      </c>
      <c r="H53" s="2">
        <v>1321.0</v>
      </c>
      <c r="I53" s="4" t="str">
        <f>HYPERLINK("https://www.ncbi.nlm.nih.gov/nucleotide/XM_021689596.1?report=genbank&amp;log$=nucltop&amp;blast_rank=52&amp;RID=Y2PZ9574013","XM_021689596.1")</f>
        <v>XM_021689596.1</v>
      </c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5.75" customHeight="1">
      <c r="A54" s="2" t="s">
        <v>96</v>
      </c>
      <c r="B54" s="2" t="s">
        <v>97</v>
      </c>
      <c r="C54" s="2">
        <v>1365.0</v>
      </c>
      <c r="D54" s="2">
        <v>1365.0</v>
      </c>
      <c r="E54" s="3">
        <v>0.48</v>
      </c>
      <c r="F54" s="2">
        <v>0.0</v>
      </c>
      <c r="G54" s="2">
        <v>82.94</v>
      </c>
      <c r="H54" s="2">
        <v>1363.0</v>
      </c>
      <c r="I54" s="4" t="str">
        <f>HYPERLINK("https://www.ncbi.nlm.nih.gov/nucleotide/XM_025993115.1?report=genbank&amp;log$=nucltop&amp;blast_rank=53&amp;RID=Y2PZ9574013","XM_025993115.1")</f>
        <v>XM_025993115.1</v>
      </c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5.75" customHeight="1">
      <c r="A55" s="2" t="s">
        <v>118</v>
      </c>
      <c r="B55" s="2" t="s">
        <v>119</v>
      </c>
      <c r="C55" s="2">
        <v>1364.0</v>
      </c>
      <c r="D55" s="2">
        <v>1364.0</v>
      </c>
      <c r="E55" s="3">
        <v>0.48</v>
      </c>
      <c r="F55" s="2">
        <v>0.0</v>
      </c>
      <c r="G55" s="2">
        <v>83.4</v>
      </c>
      <c r="H55" s="2">
        <v>1310.0</v>
      </c>
      <c r="I55" s="4" t="str">
        <f>HYPERLINK("https://www.ncbi.nlm.nih.gov/nucleotide/XM_044246248.1?report=genbank&amp;log$=nucltop&amp;blast_rank=54&amp;RID=Y2PZ9574013","XM_044246248.1")</f>
        <v>XM_044246248.1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5.75" customHeight="1">
      <c r="A56" s="2" t="s">
        <v>120</v>
      </c>
      <c r="B56" s="2" t="s">
        <v>21</v>
      </c>
      <c r="C56" s="2">
        <v>1361.0</v>
      </c>
      <c r="D56" s="2">
        <v>1361.0</v>
      </c>
      <c r="E56" s="3">
        <v>0.53</v>
      </c>
      <c r="F56" s="2">
        <v>0.0</v>
      </c>
      <c r="G56" s="2">
        <v>81.06</v>
      </c>
      <c r="H56" s="2">
        <v>1525.0</v>
      </c>
      <c r="I56" s="4" t="str">
        <f>HYPERLINK("https://www.ncbi.nlm.nih.gov/nucleotide/XM_039229898.1?report=genbank&amp;log$=nucltop&amp;blast_rank=55&amp;RID=Y2PZ9574013","XM_039229898.1")</f>
        <v>XM_039229898.1</v>
      </c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5.75" customHeight="1">
      <c r="A57" s="2" t="s">
        <v>121</v>
      </c>
      <c r="B57" s="2" t="s">
        <v>21</v>
      </c>
      <c r="C57" s="2">
        <v>1361.0</v>
      </c>
      <c r="D57" s="2">
        <v>1361.0</v>
      </c>
      <c r="E57" s="3">
        <v>0.53</v>
      </c>
      <c r="F57" s="2">
        <v>0.0</v>
      </c>
      <c r="G57" s="2">
        <v>81.06</v>
      </c>
      <c r="H57" s="2">
        <v>1534.0</v>
      </c>
      <c r="I57" s="4" t="str">
        <f>HYPERLINK("https://www.ncbi.nlm.nih.gov/nucleotide/XM_039229897.1?report=genbank&amp;log$=nucltop&amp;blast_rank=56&amp;RID=Y2PZ9574013","XM_039229897.1")</f>
        <v>XM_039229897.1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5.75" customHeight="1">
      <c r="A58" s="2" t="s">
        <v>106</v>
      </c>
      <c r="B58" s="2" t="s">
        <v>52</v>
      </c>
      <c r="C58" s="2">
        <v>1360.0</v>
      </c>
      <c r="D58" s="2">
        <v>1360.0</v>
      </c>
      <c r="E58" s="3">
        <v>0.48</v>
      </c>
      <c r="F58" s="2">
        <v>0.0</v>
      </c>
      <c r="G58" s="2">
        <v>82.32</v>
      </c>
      <c r="H58" s="2">
        <v>1333.0</v>
      </c>
      <c r="I58" s="4" t="str">
        <f>HYPERLINK("https://www.ncbi.nlm.nih.gov/nucleotide/XM_031019941.1?report=genbank&amp;log$=nucltop&amp;blast_rank=57&amp;RID=Y2PZ9574013","XM_031019941.1")</f>
        <v>XM_031019941.1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5.75" customHeight="1">
      <c r="A59" s="2" t="s">
        <v>124</v>
      </c>
      <c r="B59" s="2" t="s">
        <v>29</v>
      </c>
      <c r="C59" s="2">
        <v>1357.0</v>
      </c>
      <c r="D59" s="2">
        <v>1448.0</v>
      </c>
      <c r="E59" s="3">
        <v>0.47</v>
      </c>
      <c r="F59" s="2">
        <v>0.0</v>
      </c>
      <c r="G59" s="2">
        <v>85.08</v>
      </c>
      <c r="H59" s="2">
        <v>1341.0</v>
      </c>
      <c r="I59" s="4" t="str">
        <f>HYPERLINK("https://www.ncbi.nlm.nih.gov/nucleotide/XM_008686412.2?report=genbank&amp;log$=nucltop&amp;blast_rank=58&amp;RID=Y2PZ9574013","XM_008686412.2")</f>
        <v>XM_008686412.2</v>
      </c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5.75" customHeight="1">
      <c r="A60" s="2" t="s">
        <v>122</v>
      </c>
      <c r="B60" s="2" t="s">
        <v>123</v>
      </c>
      <c r="C60" s="2">
        <v>1355.0</v>
      </c>
      <c r="D60" s="2">
        <v>1355.0</v>
      </c>
      <c r="E60" s="3">
        <v>0.48</v>
      </c>
      <c r="F60" s="2">
        <v>0.0</v>
      </c>
      <c r="G60" s="2">
        <v>82.89</v>
      </c>
      <c r="H60" s="2">
        <v>1326.0</v>
      </c>
      <c r="I60" s="4" t="str">
        <f>HYPERLINK("https://www.ncbi.nlm.nih.gov/nucleotide/XM_022503279.1?report=genbank&amp;log$=nucltop&amp;blast_rank=59&amp;RID=Y2PZ9574013","XM_022503279.1")</f>
        <v>XM_022503279.1</v>
      </c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5.75" customHeight="1">
      <c r="A61" s="2" t="s">
        <v>114</v>
      </c>
      <c r="B61" s="2" t="s">
        <v>115</v>
      </c>
      <c r="C61" s="2">
        <v>1352.0</v>
      </c>
      <c r="D61" s="2">
        <v>1352.0</v>
      </c>
      <c r="E61" s="3">
        <v>0.48</v>
      </c>
      <c r="F61" s="2">
        <v>0.0</v>
      </c>
      <c r="G61" s="2">
        <v>82.72</v>
      </c>
      <c r="H61" s="2">
        <v>1362.0</v>
      </c>
      <c r="I61" s="4" t="str">
        <f>HYPERLINK("https://www.ncbi.nlm.nih.gov/nucleotide/XM_041728034.1?report=genbank&amp;log$=nucltop&amp;blast_rank=60&amp;RID=Y2PZ9574013","XM_041728034.1")</f>
        <v>XM_041728034.1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5.75" customHeight="1">
      <c r="A62" s="2" t="s">
        <v>110</v>
      </c>
      <c r="B62" s="2" t="s">
        <v>111</v>
      </c>
      <c r="C62" s="2">
        <v>1350.0</v>
      </c>
      <c r="D62" s="2">
        <v>1350.0</v>
      </c>
      <c r="E62" s="3">
        <v>0.48</v>
      </c>
      <c r="F62" s="2">
        <v>0.0</v>
      </c>
      <c r="G62" s="2">
        <v>82.81</v>
      </c>
      <c r="H62" s="2">
        <v>1357.0</v>
      </c>
      <c r="I62" s="4" t="str">
        <f>HYPERLINK("https://www.ncbi.nlm.nih.gov/nucleotide/XM_047695071.1?report=genbank&amp;log$=nucltop&amp;blast_rank=61&amp;RID=Y2PZ9574013","XM_047695071.1")</f>
        <v>XM_047695071.1</v>
      </c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5.75" customHeight="1">
      <c r="A63" s="2" t="s">
        <v>125</v>
      </c>
      <c r="B63" s="2" t="s">
        <v>126</v>
      </c>
      <c r="C63" s="2">
        <v>1349.0</v>
      </c>
      <c r="D63" s="2">
        <v>1349.0</v>
      </c>
      <c r="E63" s="3">
        <v>0.48</v>
      </c>
      <c r="F63" s="2">
        <v>0.0</v>
      </c>
      <c r="G63" s="2">
        <v>82.93</v>
      </c>
      <c r="H63" s="2">
        <v>1302.0</v>
      </c>
      <c r="I63" s="4" t="str">
        <f>HYPERLINK("https://www.ncbi.nlm.nih.gov/nucleotide/XM_037126570.1?report=genbank&amp;log$=nucltop&amp;blast_rank=62&amp;RID=Y2PZ9574013","XM_037126570.1")</f>
        <v>XM_037126570.1</v>
      </c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5.75" customHeight="1">
      <c r="A64" s="2" t="s">
        <v>108</v>
      </c>
      <c r="B64" s="2" t="s">
        <v>109</v>
      </c>
      <c r="C64" s="2">
        <v>1346.0</v>
      </c>
      <c r="D64" s="2">
        <v>1346.0</v>
      </c>
      <c r="E64" s="3">
        <v>0.48</v>
      </c>
      <c r="F64" s="2">
        <v>0.0</v>
      </c>
      <c r="G64" s="2">
        <v>83.1</v>
      </c>
      <c r="H64" s="2">
        <v>1342.0</v>
      </c>
      <c r="I64" s="4" t="str">
        <f>HYPERLINK("https://www.ncbi.nlm.nih.gov/nucleotide/XM_005609174.3?report=genbank&amp;log$=nucltop&amp;blast_rank=63&amp;RID=Y2PZ9574013","XM_005609174.3")</f>
        <v>XM_005609174.3</v>
      </c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5.75" customHeight="1">
      <c r="A65" s="2" t="s">
        <v>112</v>
      </c>
      <c r="B65" s="2" t="s">
        <v>113</v>
      </c>
      <c r="C65" s="2">
        <v>1345.0</v>
      </c>
      <c r="D65" s="2">
        <v>1345.0</v>
      </c>
      <c r="E65" s="3">
        <v>0.48</v>
      </c>
      <c r="F65" s="2">
        <v>0.0</v>
      </c>
      <c r="G65" s="2">
        <v>83.1</v>
      </c>
      <c r="H65" s="2">
        <v>1367.0</v>
      </c>
      <c r="I65" s="4" t="str">
        <f>HYPERLINK("https://www.ncbi.nlm.nih.gov/nucleotide/XM_010987198.2?report=genbank&amp;log$=nucltop&amp;blast_rank=64&amp;RID=Y2PZ9574013","XM_010987198.2")</f>
        <v>XM_010987198.2</v>
      </c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5.75" customHeight="1">
      <c r="A66" s="2" t="s">
        <v>98</v>
      </c>
      <c r="B66" s="2" t="s">
        <v>99</v>
      </c>
      <c r="C66" s="2">
        <v>1345.0</v>
      </c>
      <c r="D66" s="2">
        <v>1345.0</v>
      </c>
      <c r="E66" s="3">
        <v>0.48</v>
      </c>
      <c r="F66" s="2">
        <v>0.0</v>
      </c>
      <c r="G66" s="2">
        <v>83.1</v>
      </c>
      <c r="H66" s="2">
        <v>1367.0</v>
      </c>
      <c r="I66" s="4" t="str">
        <f>HYPERLINK("https://www.ncbi.nlm.nih.gov/nucleotide/XM_010968633.2?report=genbank&amp;log$=nucltop&amp;blast_rank=65&amp;RID=Y2PZ9574013","XM_010968633.2")</f>
        <v>XM_010968633.2</v>
      </c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5.75" customHeight="1">
      <c r="A67" s="2" t="s">
        <v>131</v>
      </c>
      <c r="B67" s="2" t="s">
        <v>132</v>
      </c>
      <c r="C67" s="2">
        <v>1345.0</v>
      </c>
      <c r="D67" s="2">
        <v>1345.0</v>
      </c>
      <c r="E67" s="3">
        <v>0.44</v>
      </c>
      <c r="F67" s="2">
        <v>0.0</v>
      </c>
      <c r="G67" s="2">
        <v>85.34</v>
      </c>
      <c r="H67" s="2">
        <v>1191.0</v>
      </c>
      <c r="I67" s="4" t="str">
        <f>HYPERLINK("https://www.ncbi.nlm.nih.gov/nucleotide/XM_040472411.1?report=genbank&amp;log$=nucltop&amp;blast_rank=66&amp;RID=Y2PZ9574013","XM_040472411.1")</f>
        <v>XM_040472411.1</v>
      </c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5.75" customHeight="1">
      <c r="A68" s="2" t="s">
        <v>135</v>
      </c>
      <c r="B68" s="2" t="s">
        <v>34</v>
      </c>
      <c r="C68" s="2">
        <v>1344.0</v>
      </c>
      <c r="D68" s="2">
        <v>1344.0</v>
      </c>
      <c r="E68" s="3">
        <v>0.44</v>
      </c>
      <c r="F68" s="2">
        <v>0.0</v>
      </c>
      <c r="G68" s="2">
        <v>84.92</v>
      </c>
      <c r="H68" s="2">
        <v>1670.0</v>
      </c>
      <c r="I68" s="4" t="str">
        <f>HYPERLINK("https://www.ncbi.nlm.nih.gov/nucleotide/XM_019798599.2?report=genbank&amp;log$=nucltop&amp;blast_rank=67&amp;RID=Y2PZ9574013","XM_019798599.2")</f>
        <v>XM_019798599.2</v>
      </c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5.75" customHeight="1">
      <c r="A69" s="2" t="s">
        <v>104</v>
      </c>
      <c r="B69" s="2" t="s">
        <v>105</v>
      </c>
      <c r="C69" s="2">
        <v>1341.0</v>
      </c>
      <c r="D69" s="2">
        <v>1341.0</v>
      </c>
      <c r="E69" s="3">
        <v>0.48</v>
      </c>
      <c r="F69" s="2">
        <v>0.0</v>
      </c>
      <c r="G69" s="2">
        <v>83.02</v>
      </c>
      <c r="H69" s="2">
        <v>1370.0</v>
      </c>
      <c r="I69" s="4" t="str">
        <f>HYPERLINK("https://www.ncbi.nlm.nih.gov/nucleotide/XM_032483839.1?report=genbank&amp;log$=nucltop&amp;blast_rank=68&amp;RID=Y2PZ9574013","XM_032483839.1")</f>
        <v>XM_032483839.1</v>
      </c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5.75" customHeight="1">
      <c r="A70" s="2" t="s">
        <v>133</v>
      </c>
      <c r="B70" s="2" t="s">
        <v>134</v>
      </c>
      <c r="C70" s="2">
        <v>1334.0</v>
      </c>
      <c r="D70" s="2">
        <v>1334.0</v>
      </c>
      <c r="E70" s="3">
        <v>0.48</v>
      </c>
      <c r="F70" s="2">
        <v>0.0</v>
      </c>
      <c r="G70" s="2">
        <v>82.41</v>
      </c>
      <c r="H70" s="2">
        <v>1330.0</v>
      </c>
      <c r="I70" s="4" t="str">
        <f>HYPERLINK("https://www.ncbi.nlm.nih.gov/nucleotide/NM_001197045.1?report=genbank&amp;log$=nucltop&amp;blast_rank=69&amp;RID=Y2PZ9574013","NM_001197045.1")</f>
        <v>NM_001197045.1</v>
      </c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5.75" customHeight="1">
      <c r="A71" s="2" t="s">
        <v>116</v>
      </c>
      <c r="B71" s="2" t="s">
        <v>117</v>
      </c>
      <c r="C71" s="2">
        <v>1333.0</v>
      </c>
      <c r="D71" s="2">
        <v>1333.0</v>
      </c>
      <c r="E71" s="3">
        <v>0.48</v>
      </c>
      <c r="F71" s="2">
        <v>0.0</v>
      </c>
      <c r="G71" s="2">
        <v>82.27</v>
      </c>
      <c r="H71" s="2">
        <v>1398.0</v>
      </c>
      <c r="I71" s="4" t="str">
        <f>HYPERLINK("https://www.ncbi.nlm.nih.gov/nucleotide/XM_025464415.3?report=genbank&amp;log$=nucltop&amp;blast_rank=70&amp;RID=Y2PZ9574013","XM_025464415.3")</f>
        <v>XM_025464415.3</v>
      </c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5.75" customHeight="1">
      <c r="A72" s="2" t="s">
        <v>127</v>
      </c>
      <c r="B72" s="2" t="s">
        <v>128</v>
      </c>
      <c r="C72" s="2">
        <v>1333.0</v>
      </c>
      <c r="D72" s="2">
        <v>1333.0</v>
      </c>
      <c r="E72" s="3">
        <v>0.6</v>
      </c>
      <c r="F72" s="2">
        <v>0.0</v>
      </c>
      <c r="G72" s="2">
        <v>78.13</v>
      </c>
      <c r="H72" s="2">
        <v>3642.0</v>
      </c>
      <c r="I72" s="4" t="str">
        <f>HYPERLINK("https://www.ncbi.nlm.nih.gov/nucleotide/XM_043463371.1?report=genbank&amp;log$=nucltop&amp;blast_rank=71&amp;RID=Y2PZ9574013","XM_043463371.1")</f>
        <v>XM_043463371.1</v>
      </c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5.75" customHeight="1">
      <c r="A73" s="2" t="s">
        <v>142</v>
      </c>
      <c r="B73" s="2" t="s">
        <v>80</v>
      </c>
      <c r="C73" s="2">
        <v>1332.0</v>
      </c>
      <c r="D73" s="2">
        <v>1425.0</v>
      </c>
      <c r="E73" s="3">
        <v>0.47</v>
      </c>
      <c r="F73" s="2">
        <v>0.0</v>
      </c>
      <c r="G73" s="2">
        <v>84.67</v>
      </c>
      <c r="H73" s="2">
        <v>1360.0</v>
      </c>
      <c r="I73" s="4" t="str">
        <f>HYPERLINK("https://www.ncbi.nlm.nih.gov/nucleotide/XM_042920472.1?report=genbank&amp;log$=nucltop&amp;blast_rank=72&amp;RID=Y2PZ9574013","XM_042920472.1")</f>
        <v>XM_042920472.1</v>
      </c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5.75" customHeight="1">
      <c r="A74" s="2" t="s">
        <v>143</v>
      </c>
      <c r="B74" s="2" t="s">
        <v>44</v>
      </c>
      <c r="C74" s="2">
        <v>1330.0</v>
      </c>
      <c r="D74" s="2">
        <v>1330.0</v>
      </c>
      <c r="E74" s="3">
        <v>0.44</v>
      </c>
      <c r="F74" s="2">
        <v>0.0</v>
      </c>
      <c r="G74" s="2">
        <v>84.35</v>
      </c>
      <c r="H74" s="2">
        <v>1287.0</v>
      </c>
      <c r="I74" s="4" t="str">
        <f>HYPERLINK("https://www.ncbi.nlm.nih.gov/nucleotide/XM_036097225.1?report=genbank&amp;log$=nucltop&amp;blast_rank=73&amp;RID=Y2PZ9574013","XM_036097225.1")</f>
        <v>XM_036097225.1</v>
      </c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5.75" customHeight="1">
      <c r="A75" s="2" t="s">
        <v>144</v>
      </c>
      <c r="B75" s="2" t="s">
        <v>84</v>
      </c>
      <c r="C75" s="2">
        <v>1328.0</v>
      </c>
      <c r="D75" s="2">
        <v>1421.0</v>
      </c>
      <c r="E75" s="3">
        <v>0.47</v>
      </c>
      <c r="F75" s="2">
        <v>0.0</v>
      </c>
      <c r="G75" s="2">
        <v>84.6</v>
      </c>
      <c r="H75" s="2">
        <v>1363.0</v>
      </c>
      <c r="I75" s="4" t="str">
        <f>HYPERLINK("https://www.ncbi.nlm.nih.gov/nucleotide/XM_007089039.3?report=genbank&amp;log$=nucltop&amp;blast_rank=74&amp;RID=Y2PZ9574013","XM_007089039.3")</f>
        <v>XM_007089039.3</v>
      </c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5.75" customHeight="1">
      <c r="A76" s="2" t="s">
        <v>147</v>
      </c>
      <c r="B76" s="2" t="s">
        <v>60</v>
      </c>
      <c r="C76" s="2">
        <v>1324.0</v>
      </c>
      <c r="D76" s="2">
        <v>1383.0</v>
      </c>
      <c r="E76" s="3">
        <v>0.47</v>
      </c>
      <c r="F76" s="2">
        <v>0.0</v>
      </c>
      <c r="G76" s="2">
        <v>84.43</v>
      </c>
      <c r="H76" s="2">
        <v>1340.0</v>
      </c>
      <c r="I76" s="4" t="str">
        <f>HYPERLINK("https://www.ncbi.nlm.nih.gov/nucleotide/XM_019443636.1?report=genbank&amp;log$=nucltop&amp;blast_rank=75&amp;RID=Y2PZ9574013","XM_019443636.1")</f>
        <v>XM_019443636.1</v>
      </c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5.75" customHeight="1">
      <c r="A77" s="2" t="s">
        <v>136</v>
      </c>
      <c r="B77" s="2" t="s">
        <v>137</v>
      </c>
      <c r="C77" s="2">
        <v>1324.0</v>
      </c>
      <c r="D77" s="2">
        <v>1324.0</v>
      </c>
      <c r="E77" s="3">
        <v>0.6</v>
      </c>
      <c r="F77" s="2">
        <v>0.0</v>
      </c>
      <c r="G77" s="2">
        <v>78.07</v>
      </c>
      <c r="H77" s="2">
        <v>3646.0</v>
      </c>
      <c r="I77" s="4" t="str">
        <f>HYPERLINK("https://www.ncbi.nlm.nih.gov/nucleotide/XM_043872372.1?report=genbank&amp;log$=nucltop&amp;blast_rank=76&amp;RID=Y2PZ9574013","XM_043872372.1")</f>
        <v>XM_043872372.1</v>
      </c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5.75" customHeight="1">
      <c r="A78" s="2" t="s">
        <v>145</v>
      </c>
      <c r="B78" s="2" t="s">
        <v>146</v>
      </c>
      <c r="C78" s="2">
        <v>1322.0</v>
      </c>
      <c r="D78" s="2">
        <v>1322.0</v>
      </c>
      <c r="E78" s="3">
        <v>0.6</v>
      </c>
      <c r="F78" s="2">
        <v>0.0</v>
      </c>
      <c r="G78" s="2">
        <v>78.13</v>
      </c>
      <c r="H78" s="2">
        <v>3586.0</v>
      </c>
      <c r="I78" s="4" t="str">
        <f>HYPERLINK("https://www.ncbi.nlm.nih.gov/nucleotide/XM_020877871.1?report=genbank&amp;log$=nucltop&amp;blast_rank=77&amp;RID=Y2PZ9574013","XM_020877871.1")</f>
        <v>XM_020877871.1</v>
      </c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5.75" customHeight="1">
      <c r="A79" s="2" t="s">
        <v>148</v>
      </c>
      <c r="B79" s="2" t="s">
        <v>63</v>
      </c>
      <c r="C79" s="2">
        <v>1320.0</v>
      </c>
      <c r="D79" s="2">
        <v>1411.0</v>
      </c>
      <c r="E79" s="3">
        <v>0.47</v>
      </c>
      <c r="F79" s="2">
        <v>0.0</v>
      </c>
      <c r="G79" s="2">
        <v>84.44</v>
      </c>
      <c r="H79" s="2">
        <v>1366.0</v>
      </c>
      <c r="I79" s="4" t="str">
        <f>HYPERLINK("https://www.ncbi.nlm.nih.gov/nucleotide/XM_043589113.1?report=genbank&amp;log$=nucltop&amp;blast_rank=78&amp;RID=Y2PZ9574013","XM_043589113.1")</f>
        <v>XM_043589113.1</v>
      </c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5.75" customHeight="1">
      <c r="A80" s="2" t="s">
        <v>149</v>
      </c>
      <c r="B80" s="2" t="s">
        <v>54</v>
      </c>
      <c r="C80" s="2">
        <v>1319.0</v>
      </c>
      <c r="D80" s="2">
        <v>1443.0</v>
      </c>
      <c r="E80" s="3">
        <v>0.48</v>
      </c>
      <c r="F80" s="2">
        <v>0.0</v>
      </c>
      <c r="G80" s="2">
        <v>84.44</v>
      </c>
      <c r="H80" s="2">
        <v>1412.0</v>
      </c>
      <c r="I80" s="4" t="str">
        <f>HYPERLINK("https://www.ncbi.nlm.nih.gov/nucleotide/XM_006929257.3?report=genbank&amp;log$=nucltop&amp;blast_rank=79&amp;RID=Y2PZ9574013","XM_006929257.3")</f>
        <v>XM_006929257.3</v>
      </c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5.75" customHeight="1">
      <c r="A81" s="2" t="s">
        <v>150</v>
      </c>
      <c r="B81" s="2" t="s">
        <v>56</v>
      </c>
      <c r="C81" s="2">
        <v>1318.0</v>
      </c>
      <c r="D81" s="2">
        <v>1443.0</v>
      </c>
      <c r="E81" s="3">
        <v>0.47</v>
      </c>
      <c r="F81" s="2">
        <v>0.0</v>
      </c>
      <c r="G81" s="2">
        <v>84.13</v>
      </c>
      <c r="H81" s="2">
        <v>1406.0</v>
      </c>
      <c r="I81" s="4" t="str">
        <f>HYPERLINK("https://www.ncbi.nlm.nih.gov/nucleotide/XM_035020767.1?report=genbank&amp;log$=nucltop&amp;blast_rank=80&amp;RID=Y2PZ9574013","XM_035020767.1")</f>
        <v>XM_035020767.1</v>
      </c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5.75" customHeight="1">
      <c r="A82" s="2" t="s">
        <v>151</v>
      </c>
      <c r="B82" s="2" t="s">
        <v>40</v>
      </c>
      <c r="C82" s="2">
        <v>1317.0</v>
      </c>
      <c r="D82" s="2">
        <v>1464.0</v>
      </c>
      <c r="E82" s="3">
        <v>0.48</v>
      </c>
      <c r="F82" s="2">
        <v>0.0</v>
      </c>
      <c r="G82" s="2">
        <v>84.32</v>
      </c>
      <c r="H82" s="2">
        <v>1608.0</v>
      </c>
      <c r="I82" s="4" t="str">
        <f>HYPERLINK("https://www.ncbi.nlm.nih.gov/nucleotide/XM_025873046.1?report=genbank&amp;log$=nucltop&amp;blast_rank=81&amp;RID=Y2PZ9574013","XM_025873046.1")</f>
        <v>XM_025873046.1</v>
      </c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5.75" customHeight="1">
      <c r="A83" s="2" t="s">
        <v>153</v>
      </c>
      <c r="B83" s="2" t="s">
        <v>154</v>
      </c>
      <c r="C83" s="2">
        <v>1315.0</v>
      </c>
      <c r="D83" s="2">
        <v>1387.0</v>
      </c>
      <c r="E83" s="3">
        <v>0.47</v>
      </c>
      <c r="F83" s="2">
        <v>0.0</v>
      </c>
      <c r="G83" s="2">
        <v>84.36</v>
      </c>
      <c r="H83" s="2">
        <v>1356.0</v>
      </c>
      <c r="I83" s="4" t="str">
        <f>HYPERLINK("https://www.ncbi.nlm.nih.gov/nucleotide/XM_015081013.3?report=genbank&amp;log$=nucltop&amp;blast_rank=82&amp;RID=Y2PZ9574013","XM_015081013.3")</f>
        <v>XM_015081013.3</v>
      </c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5.75" customHeight="1">
      <c r="A84" s="2" t="s">
        <v>155</v>
      </c>
      <c r="B84" s="2" t="s">
        <v>86</v>
      </c>
      <c r="C84" s="2">
        <v>1315.0</v>
      </c>
      <c r="D84" s="2">
        <v>1387.0</v>
      </c>
      <c r="E84" s="3">
        <v>0.47</v>
      </c>
      <c r="F84" s="2">
        <v>0.0</v>
      </c>
      <c r="G84" s="2">
        <v>84.36</v>
      </c>
      <c r="H84" s="2">
        <v>1362.0</v>
      </c>
      <c r="I84" s="4" t="str">
        <f>HYPERLINK("https://www.ncbi.nlm.nih.gov/nucleotide/XM_047097003.1?report=genbank&amp;log$=nucltop&amp;blast_rank=83&amp;RID=Y2PZ9574013","XM_047097003.1")</f>
        <v>XM_047097003.1</v>
      </c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5.75" customHeight="1">
      <c r="A85" s="2" t="s">
        <v>156</v>
      </c>
      <c r="B85" s="2" t="s">
        <v>157</v>
      </c>
      <c r="C85" s="2">
        <v>1315.0</v>
      </c>
      <c r="D85" s="2">
        <v>1373.0</v>
      </c>
      <c r="E85" s="3">
        <v>0.47</v>
      </c>
      <c r="F85" s="2">
        <v>0.0</v>
      </c>
      <c r="G85" s="2">
        <v>84.36</v>
      </c>
      <c r="H85" s="2">
        <v>1344.0</v>
      </c>
      <c r="I85" s="4" t="str">
        <f>HYPERLINK("https://www.ncbi.nlm.nih.gov/nucleotide/XM_045495117.1?report=genbank&amp;log$=nucltop&amp;blast_rank=84&amp;RID=Y2PZ9574013","XM_045495117.1")</f>
        <v>XM_045495117.1</v>
      </c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5.75" customHeight="1">
      <c r="A86" s="2" t="s">
        <v>158</v>
      </c>
      <c r="B86" s="2" t="s">
        <v>46</v>
      </c>
      <c r="C86" s="2">
        <v>1315.0</v>
      </c>
      <c r="D86" s="2">
        <v>1315.0</v>
      </c>
      <c r="E86" s="3">
        <v>0.44</v>
      </c>
      <c r="F86" s="2">
        <v>0.0</v>
      </c>
      <c r="G86" s="2">
        <v>84.42</v>
      </c>
      <c r="H86" s="2">
        <v>1625.0</v>
      </c>
      <c r="I86" s="4" t="str">
        <f>HYPERLINK("https://www.ncbi.nlm.nih.gov/nucleotide/XM_027573608.2?report=genbank&amp;log$=nucltop&amp;blast_rank=85&amp;RID=Y2PZ9574013","XM_027573608.2")</f>
        <v>XM_027573608.2</v>
      </c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5.75" customHeight="1">
      <c r="A87" s="2" t="s">
        <v>161</v>
      </c>
      <c r="B87" s="2" t="s">
        <v>67</v>
      </c>
      <c r="C87" s="2">
        <v>1312.0</v>
      </c>
      <c r="D87" s="2">
        <v>1437.0</v>
      </c>
      <c r="E87" s="3">
        <v>0.47</v>
      </c>
      <c r="F87" s="2">
        <v>0.0</v>
      </c>
      <c r="G87" s="2">
        <v>84.03</v>
      </c>
      <c r="H87" s="2">
        <v>1415.0</v>
      </c>
      <c r="I87" s="4" t="str">
        <f>HYPERLINK("https://www.ncbi.nlm.nih.gov/nucleotide/XM_045864551.1?report=genbank&amp;log$=nucltop&amp;blast_rank=86&amp;RID=Y2PZ9574013","XM_045864551.1")</f>
        <v>XM_045864551.1</v>
      </c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5.75" customHeight="1">
      <c r="A88" s="2" t="s">
        <v>129</v>
      </c>
      <c r="B88" s="2" t="s">
        <v>130</v>
      </c>
      <c r="C88" s="2">
        <v>1311.0</v>
      </c>
      <c r="D88" s="2">
        <v>1311.0</v>
      </c>
      <c r="E88" s="3">
        <v>0.48</v>
      </c>
      <c r="F88" s="2">
        <v>0.0</v>
      </c>
      <c r="G88" s="2">
        <v>82.21</v>
      </c>
      <c r="H88" s="2">
        <v>1361.0</v>
      </c>
      <c r="I88" s="4" t="str">
        <f>HYPERLINK("https://www.ncbi.nlm.nih.gov/nucleotide/XM_036864148.1?report=genbank&amp;log$=nucltop&amp;blast_rank=87&amp;RID=Y2PZ9574013","XM_036864148.1")</f>
        <v>XM_036864148.1</v>
      </c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5.75" customHeight="1">
      <c r="A89" s="2" t="s">
        <v>166</v>
      </c>
      <c r="B89" s="2" t="s">
        <v>63</v>
      </c>
      <c r="C89" s="2">
        <v>1310.0</v>
      </c>
      <c r="D89" s="2">
        <v>1310.0</v>
      </c>
      <c r="E89" s="3">
        <v>0.45</v>
      </c>
      <c r="F89" s="2">
        <v>0.0</v>
      </c>
      <c r="G89" s="2">
        <v>84.03</v>
      </c>
      <c r="H89" s="2">
        <v>1238.0</v>
      </c>
      <c r="I89" s="4" t="str">
        <f>HYPERLINK("https://www.ncbi.nlm.nih.gov/nucleotide/XM_043594872.1?report=genbank&amp;log$=nucltop&amp;blast_rank=88&amp;RID=Y2PZ9574013","XM_043594872.1")</f>
        <v>XM_043594872.1</v>
      </c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5.75" customHeight="1">
      <c r="A90" s="2" t="s">
        <v>167</v>
      </c>
      <c r="B90" s="2" t="s">
        <v>69</v>
      </c>
      <c r="C90" s="2">
        <v>1308.0</v>
      </c>
      <c r="D90" s="2">
        <v>1428.0</v>
      </c>
      <c r="E90" s="3">
        <v>0.48</v>
      </c>
      <c r="F90" s="2">
        <v>0.0</v>
      </c>
      <c r="G90" s="2">
        <v>84.27</v>
      </c>
      <c r="H90" s="2">
        <v>1384.0</v>
      </c>
      <c r="I90" s="4" t="str">
        <f>HYPERLINK("https://www.ncbi.nlm.nih.gov/nucleotide/XM_025929434.1?report=genbank&amp;log$=nucltop&amp;blast_rank=89&amp;RID=Y2PZ9574013","XM_025929434.1")</f>
        <v>XM_025929434.1</v>
      </c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5.75" customHeight="1">
      <c r="A91" s="2" t="s">
        <v>168</v>
      </c>
      <c r="B91" s="2" t="s">
        <v>73</v>
      </c>
      <c r="C91" s="2">
        <v>1307.0</v>
      </c>
      <c r="D91" s="2">
        <v>1430.0</v>
      </c>
      <c r="E91" s="3">
        <v>0.48</v>
      </c>
      <c r="F91" s="2">
        <v>0.0</v>
      </c>
      <c r="G91" s="2">
        <v>84.27</v>
      </c>
      <c r="H91" s="2">
        <v>1378.0</v>
      </c>
      <c r="I91" s="4" t="str">
        <f>HYPERLINK("https://www.ncbi.nlm.nih.gov/nucleotide/XM_049641612.1?report=genbank&amp;log$=nucltop&amp;blast_rank=90&amp;RID=Y2PZ9574013","XM_049641612.1")</f>
        <v>XM_049641612.1</v>
      </c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5.75" customHeight="1">
      <c r="A92" s="2" t="s">
        <v>169</v>
      </c>
      <c r="B92" s="2" t="s">
        <v>90</v>
      </c>
      <c r="C92" s="2">
        <v>1306.0</v>
      </c>
      <c r="D92" s="2">
        <v>1387.0</v>
      </c>
      <c r="E92" s="3">
        <v>0.47</v>
      </c>
      <c r="F92" s="2">
        <v>0.0</v>
      </c>
      <c r="G92" s="2">
        <v>84.29</v>
      </c>
      <c r="H92" s="2">
        <v>1362.0</v>
      </c>
      <c r="I92" s="4" t="str">
        <f>HYPERLINK("https://www.ncbi.nlm.nih.gov/nucleotide/XM_030308117.1?report=genbank&amp;log$=nucltop&amp;blast_rank=91&amp;RID=Y2PZ9574013","XM_030308117.1")</f>
        <v>XM_030308117.1</v>
      </c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5.75" customHeight="1">
      <c r="A93" s="2" t="s">
        <v>138</v>
      </c>
      <c r="B93" s="2" t="s">
        <v>139</v>
      </c>
      <c r="C93" s="2">
        <v>1304.0</v>
      </c>
      <c r="D93" s="2">
        <v>1580.0</v>
      </c>
      <c r="E93" s="3">
        <v>0.82</v>
      </c>
      <c r="F93" s="2">
        <v>0.0</v>
      </c>
      <c r="G93" s="2">
        <v>77.78</v>
      </c>
      <c r="H93" s="2">
        <v>5521.0</v>
      </c>
      <c r="I93" s="4" t="str">
        <f>HYPERLINK("https://www.ncbi.nlm.nih.gov/nucleotide/XM_003807922.3?report=genbank&amp;log$=nucltop&amp;blast_rank=92&amp;RID=Y2PZ9574013","XM_003807922.3")</f>
        <v>XM_003807922.3</v>
      </c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5.75" customHeight="1">
      <c r="A94" s="2" t="s">
        <v>140</v>
      </c>
      <c r="B94" s="2" t="s">
        <v>141</v>
      </c>
      <c r="C94" s="2">
        <v>1299.0</v>
      </c>
      <c r="D94" s="2">
        <v>1386.0</v>
      </c>
      <c r="E94" s="3">
        <v>0.68</v>
      </c>
      <c r="F94" s="2">
        <v>0.0</v>
      </c>
      <c r="G94" s="2">
        <v>77.73</v>
      </c>
      <c r="H94" s="2">
        <v>2171.0</v>
      </c>
      <c r="I94" s="4" t="str">
        <f>HYPERLINK("https://www.ncbi.nlm.nih.gov/nucleotide/XM_009452537.3?report=genbank&amp;log$=nucltop&amp;blast_rank=93&amp;RID=Y2PZ9574013","XM_009452537.3")</f>
        <v>XM_009452537.3</v>
      </c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5.75" customHeight="1">
      <c r="A95" s="2" t="s">
        <v>159</v>
      </c>
      <c r="B95" s="2" t="s">
        <v>160</v>
      </c>
      <c r="C95" s="2">
        <v>1295.0</v>
      </c>
      <c r="D95" s="2">
        <v>1295.0</v>
      </c>
      <c r="E95" s="3">
        <v>0.48</v>
      </c>
      <c r="F95" s="2">
        <v>0.0</v>
      </c>
      <c r="G95" s="2">
        <v>81.9</v>
      </c>
      <c r="H95" s="2">
        <v>1340.0</v>
      </c>
      <c r="I95" s="4" t="str">
        <f>HYPERLINK("https://www.ncbi.nlm.nih.gov/nucleotide/XM_024755083.1?report=genbank&amp;log$=nucltop&amp;blast_rank=94&amp;RID=Y2PZ9574013","XM_024755083.1")</f>
        <v>XM_024755083.1</v>
      </c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5.75" customHeight="1">
      <c r="A96" s="2" t="s">
        <v>152</v>
      </c>
      <c r="B96" s="2" t="s">
        <v>75</v>
      </c>
      <c r="C96" s="2">
        <v>1292.0</v>
      </c>
      <c r="D96" s="2">
        <v>1292.0</v>
      </c>
      <c r="E96" s="3">
        <v>0.48</v>
      </c>
      <c r="F96" s="2">
        <v>0.0</v>
      </c>
      <c r="G96" s="2">
        <v>81.88</v>
      </c>
      <c r="H96" s="2">
        <v>1352.0</v>
      </c>
      <c r="I96" s="4" t="str">
        <f>HYPERLINK("https://www.ncbi.nlm.nih.gov/nucleotide/XM_022584924.2?report=genbank&amp;log$=nucltop&amp;blast_rank=95&amp;RID=Y2PZ9574013","XM_022584924.2")</f>
        <v>XM_022584924.2</v>
      </c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5.75" customHeight="1">
      <c r="A97" s="2" t="s">
        <v>164</v>
      </c>
      <c r="B97" s="2" t="s">
        <v>165</v>
      </c>
      <c r="C97" s="2">
        <v>1291.0</v>
      </c>
      <c r="D97" s="2">
        <v>1291.0</v>
      </c>
      <c r="E97" s="3">
        <v>0.48</v>
      </c>
      <c r="F97" s="2">
        <v>0.0</v>
      </c>
      <c r="G97" s="2">
        <v>81.85</v>
      </c>
      <c r="H97" s="2">
        <v>1336.0</v>
      </c>
      <c r="I97" s="4" t="str">
        <f>HYPERLINK("https://www.ncbi.nlm.nih.gov/nucleotide/XM_030857370.1?report=genbank&amp;log$=nucltop&amp;blast_rank=96&amp;RID=Y2PZ9574013","XM_030857370.1")</f>
        <v>XM_030857370.1</v>
      </c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5.75" customHeight="1">
      <c r="A98" s="2" t="s">
        <v>177</v>
      </c>
      <c r="B98" s="2" t="s">
        <v>178</v>
      </c>
      <c r="C98" s="2">
        <v>1287.0</v>
      </c>
      <c r="D98" s="2">
        <v>1287.0</v>
      </c>
      <c r="E98" s="3">
        <v>0.48</v>
      </c>
      <c r="F98" s="2">
        <v>0.0</v>
      </c>
      <c r="G98" s="2">
        <v>82.1</v>
      </c>
      <c r="H98" s="2">
        <v>1313.0</v>
      </c>
      <c r="I98" s="4" t="str">
        <f>HYPERLINK("https://www.ncbi.nlm.nih.gov/nucleotide/XM_007171502.1?report=genbank&amp;log$=nucltop&amp;blast_rank=97&amp;RID=Y2PZ9574013","XM_007171502.1")</f>
        <v>XM_007171502.1</v>
      </c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5.75" customHeight="1">
      <c r="A99" s="2" t="s">
        <v>179</v>
      </c>
      <c r="B99" s="2" t="s">
        <v>95</v>
      </c>
      <c r="C99" s="2">
        <v>1285.0</v>
      </c>
      <c r="D99" s="2">
        <v>1285.0</v>
      </c>
      <c r="E99" s="3">
        <v>0.46</v>
      </c>
      <c r="F99" s="2">
        <v>0.0</v>
      </c>
      <c r="G99" s="2">
        <v>82.91</v>
      </c>
      <c r="H99" s="2">
        <v>1269.0</v>
      </c>
      <c r="I99" s="4" t="str">
        <f>HYPERLINK("https://www.ncbi.nlm.nih.gov/nucleotide/XM_045069507.1?report=genbank&amp;log$=nucltop&amp;blast_rank=98&amp;RID=Y2PZ9574013","XM_045069507.1")</f>
        <v>XM_045069507.1</v>
      </c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5.75" customHeight="1">
      <c r="A100" s="2" t="s">
        <v>180</v>
      </c>
      <c r="B100" s="2" t="s">
        <v>71</v>
      </c>
      <c r="C100" s="2">
        <v>1279.0</v>
      </c>
      <c r="D100" s="2">
        <v>1368.0</v>
      </c>
      <c r="E100" s="3">
        <v>0.47</v>
      </c>
      <c r="F100" s="2">
        <v>0.0</v>
      </c>
      <c r="G100" s="2">
        <v>83.64</v>
      </c>
      <c r="H100" s="2">
        <v>1359.0</v>
      </c>
      <c r="I100" s="4" t="str">
        <f>HYPERLINK("https://www.ncbi.nlm.nih.gov/nucleotide/XM_046021285.1?report=genbank&amp;log$=nucltop&amp;blast_rank=99&amp;RID=Y2PZ9574013","XM_046021285.1")</f>
        <v>XM_046021285.1</v>
      </c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5.75" customHeight="1">
      <c r="A101" s="2" t="s">
        <v>181</v>
      </c>
      <c r="B101" s="2" t="s">
        <v>71</v>
      </c>
      <c r="C101" s="2">
        <v>1279.0</v>
      </c>
      <c r="D101" s="2">
        <v>1368.0</v>
      </c>
      <c r="E101" s="3">
        <v>0.47</v>
      </c>
      <c r="F101" s="2">
        <v>0.0</v>
      </c>
      <c r="G101" s="2">
        <v>83.64</v>
      </c>
      <c r="H101" s="2">
        <v>1394.0</v>
      </c>
      <c r="I101" s="4" t="str">
        <f>HYPERLINK("https://www.ncbi.nlm.nih.gov/nucleotide/XM_046021284.1?report=genbank&amp;log$=nucltop&amp;blast_rank=100&amp;RID=Y2PZ9574013","XM_046021284.1")</f>
        <v>XM_046021284.1</v>
      </c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5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5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5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5.7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5.7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5.7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5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5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5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5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5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5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5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5.7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5.7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5.7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5.7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5.7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5.7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5.7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5.7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5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5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5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5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5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5.7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5.7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5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5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5.7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5.7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5.7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5.7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5.7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5.7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5.7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5.7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5.7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5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5.7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5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5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5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5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5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5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5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5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5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5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5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5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5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5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5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5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5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5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5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5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5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5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5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5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5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5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5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5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5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5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5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5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5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5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5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5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5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5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5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5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5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5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5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5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5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5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5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5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5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5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5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5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5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5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5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5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5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5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5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5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5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5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5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5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5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5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5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5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5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5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5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5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5.7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5.7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5.7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5.7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5.7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5.7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5.7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5.7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5.7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5.7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5.7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5.7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5.7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5.7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5.7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5.7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5.7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5.7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5.7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5.7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5.7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5.7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5.7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5.7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5.7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5.7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5.7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5.7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5.7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5.7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5.7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5.7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5.7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5.7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5.7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5.7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5.7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5.7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5.7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5.7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5.7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5.7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5.7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5.7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5.7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5.7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5.7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5.7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5.7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5.7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5.7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5.7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5.7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5.7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5.7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5.7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5.7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5.7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5.7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5.7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5.7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5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5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5.7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5.7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5.7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5.7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ht="15.7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ht="15.7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ht="15.7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ht="15.7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ht="15.7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ht="15.7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ht="15.7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ht="15.7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ht="15.7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ht="15.7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ht="15.7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ht="15.7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ht="15.7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ht="15.7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ht="15.7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ht="15.7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ht="15.7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ht="15.7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ht="15.7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ht="15.7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ht="15.7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ht="15.7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ht="15.7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5.7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ht="15.7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5.7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ht="15.7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ht="15.7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ht="15.7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ht="15.7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ht="15.7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5.7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5.7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ht="15.7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ht="15.7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ht="15.7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ht="15.7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ht="15.7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ht="15.7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ht="15.7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ht="15.7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ht="15.7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ht="15.7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ht="15.7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ht="15.7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ht="15.7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5.7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ht="15.7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ht="15.7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ht="15.7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ht="15.7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ht="15.7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ht="15.7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ht="15.7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ht="15.7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ht="15.7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ht="15.7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ht="15.7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ht="15.7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ht="15.7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ht="15.7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ht="15.7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ht="15.7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ht="15.7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ht="15.7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ht="15.7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ht="15.7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ht="15.7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ht="15.7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ht="15.7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ht="15.7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ht="15.7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ht="15.7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ht="15.7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ht="15.7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ht="15.7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ht="15.7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ht="15.7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ht="15.7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ht="15.7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ht="15.7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ht="15.7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ht="15.7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ht="15.7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ht="15.7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ht="15.7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ht="15.7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ht="15.7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ht="15.7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ht="15.7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ht="15.7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ht="15.7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ht="15.7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ht="15.7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ht="15.7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ht="15.7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ht="15.7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ht="15.7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ht="15.7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ht="15.7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ht="15.7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ht="15.7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ht="15.7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ht="15.7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ht="15.7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ht="15.7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ht="15.7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ht="15.7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ht="15.7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ht="15.7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ht="15.7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ht="15.7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ht="15.7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ht="15.7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ht="15.7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ht="15.7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ht="15.7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ht="15.7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ht="15.7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ht="15.7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ht="15.7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ht="15.7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ht="15.7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ht="15.7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ht="15.7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ht="15.7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ht="15.7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ht="15.7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ht="15.7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ht="15.7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ht="15.7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ht="15.7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ht="15.7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ht="15.7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ht="15.7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ht="15.7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ht="15.7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ht="15.7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ht="15.7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ht="15.7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ht="15.7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ht="15.7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ht="15.7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ht="15.7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ht="15.7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ht="15.7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ht="15.7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ht="15.7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ht="15.7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ht="15.7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ht="15.7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ht="15.7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ht="15.7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ht="15.7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ht="15.7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ht="15.7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ht="15.7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ht="15.7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ht="15.7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ht="15.7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5.7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5.7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ht="15.7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ht="15.7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ht="15.7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ht="15.7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ht="15.7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ht="15.7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ht="15.7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ht="15.7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ht="15.7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ht="15.7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ht="15.7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ht="15.7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ht="15.7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ht="15.7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ht="15.7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ht="15.7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ht="15.7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ht="15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ht="15.7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ht="15.7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ht="15.7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ht="15.7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ht="15.7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ht="15.7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ht="15.7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ht="15.7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ht="15.7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ht="15.7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ht="15.7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ht="15.7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ht="15.7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ht="15.7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ht="15.7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ht="15.7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ht="15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ht="15.7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ht="15.7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ht="15.7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ht="15.7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ht="15.7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ht="15.7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ht="15.7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ht="15.7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ht="15.7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ht="15.7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ht="15.7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ht="15.7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ht="15.7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ht="15.7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ht="15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ht="15.7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ht="15.7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ht="15.7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ht="15.7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ht="15.7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ht="15.7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ht="15.7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ht="15.7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ht="15.7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ht="15.7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ht="15.7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ht="15.7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ht="15.7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ht="15.7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ht="15.7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ht="15.7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ht="15.7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ht="15.7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ht="15.7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ht="15.7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ht="15.7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ht="15.7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ht="15.7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ht="15.7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ht="15.7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ht="15.7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ht="15.7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ht="15.7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ht="15.7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ht="15.7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ht="15.7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ht="15.7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ht="15.7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ht="15.7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ht="15.7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ht="15.7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ht="15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ht="15.7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ht="15.7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ht="15.7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ht="15.7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ht="15.7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ht="15.7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ht="15.7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ht="15.7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ht="15.7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ht="15.7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ht="15.7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ht="15.7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ht="15.7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ht="15.7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ht="15.7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ht="15.7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ht="15.7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ht="15.7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ht="15.7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ht="15.7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ht="15.7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ht="15.7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ht="15.7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ht="15.7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ht="15.7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ht="15.7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ht="15.7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ht="15.7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ht="15.7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ht="15.7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ht="15.7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ht="15.7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ht="15.7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ht="15.7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ht="15.7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ht="15.7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ht="15.7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ht="15.7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ht="15.7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ht="15.7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ht="15.7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ht="15.7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ht="15.7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ht="15.7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ht="15.7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ht="15.7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ht="15.7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ht="15.7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ht="15.7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ht="15.7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ht="15.7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ht="15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ht="15.7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ht="15.7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ht="15.7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ht="15.7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ht="15.7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ht="15.7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ht="15.7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ht="15.7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ht="15.7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ht="15.7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ht="15.7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ht="15.7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ht="15.7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ht="15.7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ht="15.7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ht="15.7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ht="15.7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ht="15.7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ht="15.7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ht="15.7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ht="15.7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ht="15.7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ht="15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ht="15.7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ht="15.7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ht="15.7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ht="15.7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ht="15.7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ht="15.7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ht="15.7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ht="15.7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ht="15.7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ht="15.7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ht="15.7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ht="15.7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ht="15.7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ht="15.7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ht="15.7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ht="15.7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ht="15.7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ht="15.7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ht="15.7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ht="15.7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ht="15.7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ht="15.7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ht="15.7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ht="15.7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ht="15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ht="15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ht="15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ht="15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ht="15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ht="15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ht="15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ht="15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ht="15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ht="15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ht="15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ht="15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ht="15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ht="15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ht="15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ht="15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ht="15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ht="15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ht="15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ht="15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ht="15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ht="15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ht="15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ht="15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ht="15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ht="15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ht="15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ht="15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ht="15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ht="15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ht="15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ht="15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ht="15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ht="15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ht="15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ht="15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ht="15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ht="15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ht="15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ht="15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ht="15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ht="15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ht="15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ht="15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ht="15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ht="15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ht="15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ht="15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ht="15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ht="15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ht="15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ht="15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ht="15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ht="15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ht="15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ht="15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ht="15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ht="15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ht="15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ht="15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ht="15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ht="15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ht="15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ht="15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ht="15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ht="15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ht="15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ht="15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ht="15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ht="15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ht="15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ht="15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ht="15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ht="15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ht="15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ht="15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ht="15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ht="15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ht="15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ht="15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ht="15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ht="15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ht="15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ht="15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ht="15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ht="15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ht="15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ht="15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ht="15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ht="15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ht="15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ht="15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ht="15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ht="15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ht="15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ht="15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ht="15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ht="15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ht="15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ht="15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ht="15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ht="15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ht="15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ht="15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ht="15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ht="15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ht="15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ht="15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ht="15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ht="15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ht="15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ht="15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ht="15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ht="15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ht="15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ht="15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ht="15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ht="15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ht="15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ht="15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ht="15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ht="15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ht="15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ht="15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ht="15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ht="15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ht="15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ht="15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ht="15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ht="15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ht="15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ht="15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ht="15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ht="15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ht="15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ht="15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ht="15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ht="15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ht="15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ht="15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ht="15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ht="15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ht="15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ht="15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ht="15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ht="15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ht="15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ht="15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ht="15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ht="15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ht="15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ht="15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ht="15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ht="15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ht="15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ht="15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ht="15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ht="15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ht="15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ht="15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ht="15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ht="15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ht="15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ht="15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ht="15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ht="15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ht="15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ht="15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ht="15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ht="15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ht="15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ht="15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ht="15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ht="15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ht="15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ht="15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ht="15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ht="15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ht="15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ht="15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ht="15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ht="15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ht="15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ht="15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ht="15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ht="15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ht="15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ht="15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ht="15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ht="15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ht="15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ht="15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ht="15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ht="15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ht="15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ht="15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ht="15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ht="15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ht="15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ht="15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ht="15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ht="15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ht="15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ht="15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ht="15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ht="15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ht="15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ht="15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ht="15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ht="15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ht="15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ht="15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ht="15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ht="15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ht="15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ht="15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ht="15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ht="15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ht="15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ht="15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ht="15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ht="15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ht="15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ht="15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ht="15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ht="15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ht="15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ht="15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ht="15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ht="15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ht="15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ht="15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ht="15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ht="15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ht="15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ht="15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ht="15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ht="15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ht="15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ht="15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ht="15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ht="15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ht="15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ht="15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ht="15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ht="15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ht="15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ht="15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ht="15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ht="15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ht="15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ht="15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ht="15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ht="15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ht="15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ht="15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ht="15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ht="15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ht="15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ht="15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ht="15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ht="15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ht="15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ht="15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ht="15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ht="15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ht="15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ht="15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ht="15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ht="15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ht="15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ht="15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ht="15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ht="15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ht="15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ht="15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ht="15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ht="15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ht="15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ht="15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ht="15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ht="15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ht="15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ht="15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ht="15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ht="15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ht="15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ht="15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ht="15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ht="15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ht="15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ht="15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ht="15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ht="15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ht="15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ht="15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ht="15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ht="15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ht="15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ht="15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ht="15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ht="15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ht="15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ht="15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ht="15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ht="15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ht="15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ht="15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ht="15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ht="15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ht="15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ht="15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ht="15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ht="15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ht="15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ht="15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ht="15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ht="15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ht="15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ht="15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ht="15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ht="15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ht="15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ht="15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ht="15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ht="15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ht="15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ht="15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ht="15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ht="15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ht="15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ht="15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ht="15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ht="15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ht="15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ht="15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ht="15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ht="15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ht="15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ht="15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ht="15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ht="15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ht="15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ht="15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ht="15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ht="15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ht="15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ht="15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ht="15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ht="15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ht="15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ht="15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ht="15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ht="15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ht="15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ht="15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ht="15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ht="15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72.78"/>
    <col customWidth="1" min="2" max="2" width="21.89"/>
    <col customWidth="1" min="3" max="3" width="10.44"/>
    <col customWidth="1" min="4" max="4" width="10.33"/>
    <col customWidth="1" min="5" max="5" width="9.89"/>
    <col customWidth="1" min="6" max="6" width="8.22"/>
    <col customWidth="1" min="7" max="7" width="9.78"/>
    <col customWidth="1" min="8" max="8" width="7.89"/>
    <col customWidth="1" min="9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customHeight="1">
      <c r="A2" s="2" t="s">
        <v>9</v>
      </c>
      <c r="B2" s="2" t="s">
        <v>10</v>
      </c>
      <c r="C2" s="2">
        <v>2642.0</v>
      </c>
      <c r="D2" s="2">
        <v>2642.0</v>
      </c>
      <c r="E2" s="3">
        <v>0.69</v>
      </c>
      <c r="F2" s="2">
        <v>0.0</v>
      </c>
      <c r="G2" s="2">
        <v>88.68</v>
      </c>
      <c r="H2" s="2">
        <v>2033.0</v>
      </c>
      <c r="I2" s="4" t="str">
        <f>HYPERLINK("https://www.ncbi.nlm.nih.gov/nucleotide/XM_019639932.1?report=genbank&amp;log$=nucltop&amp;blast_rank=1&amp;RID=Y2R80CRJ016","XM_019639932.1")</f>
        <v>XM_019639932.1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5.75" customHeight="1">
      <c r="A3" s="2" t="s">
        <v>11</v>
      </c>
      <c r="B3" s="2" t="s">
        <v>12</v>
      </c>
      <c r="C3" s="2">
        <v>2307.0</v>
      </c>
      <c r="D3" s="2">
        <v>2307.0</v>
      </c>
      <c r="E3" s="3">
        <v>0.43</v>
      </c>
      <c r="F3" s="2">
        <v>0.0</v>
      </c>
      <c r="G3" s="2">
        <v>100.0</v>
      </c>
      <c r="H3" s="2">
        <v>1289.0</v>
      </c>
      <c r="I3" s="4" t="str">
        <f>HYPERLINK("https://www.ncbi.nlm.nih.gov/nucleotide/XM_033088427.1?report=genbank&amp;log$=nucltop&amp;blast_rank=2&amp;RID=Y2R80CRJ016","XM_033088427.1")</f>
        <v>XM_033088427.1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5.75" customHeight="1">
      <c r="A4" s="2" t="s">
        <v>13</v>
      </c>
      <c r="B4" s="2" t="s">
        <v>12</v>
      </c>
      <c r="C4" s="2">
        <v>2139.0</v>
      </c>
      <c r="D4" s="2">
        <v>2139.0</v>
      </c>
      <c r="E4" s="3">
        <v>0.4</v>
      </c>
      <c r="F4" s="2">
        <v>0.0</v>
      </c>
      <c r="G4" s="2">
        <v>99.58</v>
      </c>
      <c r="H4" s="2">
        <v>1198.0</v>
      </c>
      <c r="I4" s="4" t="str">
        <f>HYPERLINK("https://www.ncbi.nlm.nih.gov/nucleotide/XM_033120552.1?report=genbank&amp;log$=nucltop&amp;blast_rank=3&amp;RID=Y2R80CRJ016","XM_033120552.1")</f>
        <v>XM_033120552.1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5.75" customHeight="1">
      <c r="A5" s="2" t="s">
        <v>14</v>
      </c>
      <c r="B5" s="2" t="s">
        <v>12</v>
      </c>
      <c r="C5" s="2">
        <v>2064.0</v>
      </c>
      <c r="D5" s="2">
        <v>2064.0</v>
      </c>
      <c r="E5" s="3">
        <v>0.38</v>
      </c>
      <c r="F5" s="2">
        <v>0.0</v>
      </c>
      <c r="G5" s="2">
        <v>100.0</v>
      </c>
      <c r="H5" s="2">
        <v>1277.0</v>
      </c>
      <c r="I5" s="4" t="str">
        <f>HYPERLINK("https://www.ncbi.nlm.nih.gov/nucleotide/XM_033088428.1?report=genbank&amp;log$=nucltop&amp;blast_rank=4&amp;RID=Y2R80CRJ016","XM_033088428.1")</f>
        <v>XM_033088428.1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5.75" customHeight="1">
      <c r="A6" s="2" t="s">
        <v>15</v>
      </c>
      <c r="B6" s="2" t="s">
        <v>16</v>
      </c>
      <c r="C6" s="2">
        <v>1608.0</v>
      </c>
      <c r="D6" s="2">
        <v>1608.0</v>
      </c>
      <c r="E6" s="3">
        <v>0.5</v>
      </c>
      <c r="F6" s="2">
        <v>0.0</v>
      </c>
      <c r="G6" s="2">
        <v>84.75</v>
      </c>
      <c r="H6" s="2">
        <v>1850.0</v>
      </c>
      <c r="I6" s="4" t="str">
        <f>HYPERLINK("https://www.ncbi.nlm.nih.gov/nucleotide/XR_003620156.1?report=genbank&amp;log$=nucltop&amp;blast_rank=5&amp;RID=Y2R80CRJ016","XR_003620156.1")</f>
        <v>XR_003620156.1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5.75" customHeight="1">
      <c r="A7" s="2" t="s">
        <v>17</v>
      </c>
      <c r="B7" s="2" t="s">
        <v>16</v>
      </c>
      <c r="C7" s="2">
        <v>1608.0</v>
      </c>
      <c r="D7" s="2">
        <v>1608.0</v>
      </c>
      <c r="E7" s="3">
        <v>0.5</v>
      </c>
      <c r="F7" s="2">
        <v>0.0</v>
      </c>
      <c r="G7" s="2">
        <v>84.75</v>
      </c>
      <c r="H7" s="2">
        <v>1850.0</v>
      </c>
      <c r="I7" s="4" t="str">
        <f>HYPERLINK("https://www.ncbi.nlm.nih.gov/nucleotide/XR_003620155.1?report=genbank&amp;log$=nucltop&amp;blast_rank=6&amp;RID=Y2R80CRJ016","XR_003620155.1")</f>
        <v>XR_003620155.1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ht="15.75" customHeight="1">
      <c r="A8" s="2" t="s">
        <v>18</v>
      </c>
      <c r="B8" s="2" t="s">
        <v>19</v>
      </c>
      <c r="C8" s="2">
        <v>1517.0</v>
      </c>
      <c r="D8" s="2">
        <v>1517.0</v>
      </c>
      <c r="E8" s="3">
        <v>0.5</v>
      </c>
      <c r="F8" s="2">
        <v>0.0</v>
      </c>
      <c r="G8" s="2">
        <v>82.9</v>
      </c>
      <c r="H8" s="2">
        <v>1576.0</v>
      </c>
      <c r="I8" s="4" t="str">
        <f>HYPERLINK("https://www.ncbi.nlm.nih.gov/nucleotide/XM_032401904.1?report=genbank&amp;log$=nucltop&amp;blast_rank=7&amp;RID=Y2R80CRJ016","XM_032401904.1")</f>
        <v>XM_032401904.1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ht="15.75" customHeight="1">
      <c r="A9" s="2" t="s">
        <v>30</v>
      </c>
      <c r="B9" s="2" t="s">
        <v>16</v>
      </c>
      <c r="C9" s="2">
        <v>1508.0</v>
      </c>
      <c r="D9" s="2">
        <v>1508.0</v>
      </c>
      <c r="E9" s="3">
        <v>0.45</v>
      </c>
      <c r="F9" s="2">
        <v>0.0</v>
      </c>
      <c r="G9" s="2">
        <v>85.48</v>
      </c>
      <c r="H9" s="2">
        <v>1328.0</v>
      </c>
      <c r="I9" s="4" t="str">
        <f>HYPERLINK("https://www.ncbi.nlm.nih.gov/nucleotide/XM_008147997.2?report=genbank&amp;log$=nucltop&amp;blast_rank=8&amp;RID=Y2R80CRJ016","XM_008147997.2")</f>
        <v>XM_008147997.2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5.75" customHeight="1">
      <c r="A10" s="2" t="s">
        <v>28</v>
      </c>
      <c r="B10" s="2" t="s">
        <v>29</v>
      </c>
      <c r="C10" s="2">
        <v>1498.0</v>
      </c>
      <c r="D10" s="2">
        <v>1498.0</v>
      </c>
      <c r="E10" s="3">
        <v>0.45</v>
      </c>
      <c r="F10" s="2">
        <v>0.0</v>
      </c>
      <c r="G10" s="2">
        <v>85.16</v>
      </c>
      <c r="H10" s="2">
        <v>1360.0</v>
      </c>
      <c r="I10" s="4" t="str">
        <f>HYPERLINK("https://www.ncbi.nlm.nih.gov/nucleotide/XM_008686411.2?report=genbank&amp;log$=nucltop&amp;blast_rank=9&amp;RID=Y2R80CRJ016","XM_008686411.2")</f>
        <v>XM_008686411.2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ht="15.75" customHeight="1">
      <c r="A11" s="2" t="s">
        <v>20</v>
      </c>
      <c r="B11" s="2" t="s">
        <v>21</v>
      </c>
      <c r="C11" s="2">
        <v>1497.0</v>
      </c>
      <c r="D11" s="2">
        <v>1497.0</v>
      </c>
      <c r="E11" s="3">
        <v>0.53</v>
      </c>
      <c r="F11" s="2">
        <v>0.0</v>
      </c>
      <c r="G11" s="2">
        <v>81.2</v>
      </c>
      <c r="H11" s="2">
        <v>1674.0</v>
      </c>
      <c r="I11" s="4" t="str">
        <f>HYPERLINK("https://www.ncbi.nlm.nih.gov/nucleotide/XM_039229896.1?report=genbank&amp;log$=nucltop&amp;blast_rank=10&amp;RID=Y2R80CRJ016","XM_039229896.1")</f>
        <v>XM_039229896.1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ht="15.75" customHeight="1">
      <c r="A12" s="2" t="s">
        <v>35</v>
      </c>
      <c r="B12" s="2" t="s">
        <v>36</v>
      </c>
      <c r="C12" s="2">
        <v>1494.0</v>
      </c>
      <c r="D12" s="2">
        <v>1494.0</v>
      </c>
      <c r="E12" s="3">
        <v>0.45</v>
      </c>
      <c r="F12" s="2">
        <v>0.0</v>
      </c>
      <c r="G12" s="2">
        <v>85.08</v>
      </c>
      <c r="H12" s="2">
        <v>1343.0</v>
      </c>
      <c r="I12" s="4" t="str">
        <f>HYPERLINK("https://www.ncbi.nlm.nih.gov/nucleotide/XM_026507908.3?report=genbank&amp;log$=nucltop&amp;blast_rank=11&amp;RID=Y2R80CRJ016","XM_026507908.3")</f>
        <v>XM_026507908.3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ht="15.75" customHeight="1">
      <c r="A13" s="2" t="s">
        <v>31</v>
      </c>
      <c r="B13" s="2" t="s">
        <v>32</v>
      </c>
      <c r="C13" s="2">
        <v>1494.0</v>
      </c>
      <c r="D13" s="2">
        <v>1494.0</v>
      </c>
      <c r="E13" s="3">
        <v>0.45</v>
      </c>
      <c r="F13" s="2">
        <v>0.0</v>
      </c>
      <c r="G13" s="2">
        <v>85.08</v>
      </c>
      <c r="H13" s="2">
        <v>1356.0</v>
      </c>
      <c r="I13" s="4" t="str">
        <f>HYPERLINK("https://www.ncbi.nlm.nih.gov/nucleotide/XM_045793005.1?report=genbank&amp;log$=nucltop&amp;blast_rank=12&amp;RID=Y2R80CRJ016","XM_045793005.1")</f>
        <v>XM_045793005.1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ht="15.75" customHeight="1">
      <c r="A14" s="2" t="s">
        <v>24</v>
      </c>
      <c r="B14" s="2" t="s">
        <v>25</v>
      </c>
      <c r="C14" s="2">
        <v>1489.0</v>
      </c>
      <c r="D14" s="2">
        <v>1489.0</v>
      </c>
      <c r="E14" s="3">
        <v>0.45</v>
      </c>
      <c r="F14" s="2">
        <v>0.0</v>
      </c>
      <c r="G14" s="2">
        <v>84.99</v>
      </c>
      <c r="H14" s="2">
        <v>1355.0</v>
      </c>
      <c r="I14" s="4" t="str">
        <f>HYPERLINK("https://www.ncbi.nlm.nih.gov/nucleotide/XM_006912003.3?report=genbank&amp;log$=nucltop&amp;blast_rank=13&amp;RID=Y2R80CRJ016","XM_006912003.3")</f>
        <v>XM_006912003.3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5.75" customHeight="1">
      <c r="A15" s="2" t="s">
        <v>37</v>
      </c>
      <c r="B15" s="2" t="s">
        <v>38</v>
      </c>
      <c r="C15" s="2">
        <v>1489.0</v>
      </c>
      <c r="D15" s="2">
        <v>1965.0</v>
      </c>
      <c r="E15" s="3">
        <v>0.83</v>
      </c>
      <c r="F15" s="2">
        <v>0.0</v>
      </c>
      <c r="G15" s="2">
        <v>79.99</v>
      </c>
      <c r="H15" s="2">
        <v>4918.0</v>
      </c>
      <c r="I15" s="4" t="str">
        <f>HYPERLINK("https://www.ncbi.nlm.nih.gov/nucleotide/XM_032643629.1?report=genbank&amp;log$=nucltop&amp;blast_rank=14&amp;RID=Y2R80CRJ016","XM_032643629.1")</f>
        <v>XM_032643629.1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ht="15.75" customHeight="1">
      <c r="A16" s="2" t="s">
        <v>33</v>
      </c>
      <c r="B16" s="2" t="s">
        <v>34</v>
      </c>
      <c r="C16" s="2">
        <v>1485.0</v>
      </c>
      <c r="D16" s="2">
        <v>1485.0</v>
      </c>
      <c r="E16" s="3">
        <v>0.45</v>
      </c>
      <c r="F16" s="2">
        <v>0.0</v>
      </c>
      <c r="G16" s="2">
        <v>84.78</v>
      </c>
      <c r="H16" s="2">
        <v>1368.0</v>
      </c>
      <c r="I16" s="4" t="str">
        <f>HYPERLINK("https://www.ncbi.nlm.nih.gov/nucleotide/XM_002912863.4?report=genbank&amp;log$=nucltop&amp;blast_rank=15&amp;RID=Y2R80CRJ016","XM_002912863.4")</f>
        <v>XM_002912863.4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ht="15.75" customHeight="1">
      <c r="A17" s="2" t="s">
        <v>22</v>
      </c>
      <c r="B17" s="2" t="s">
        <v>23</v>
      </c>
      <c r="C17" s="2">
        <v>1481.0</v>
      </c>
      <c r="D17" s="2">
        <v>1481.0</v>
      </c>
      <c r="E17" s="3">
        <v>0.45</v>
      </c>
      <c r="F17" s="2">
        <v>0.0</v>
      </c>
      <c r="G17" s="2">
        <v>84.79</v>
      </c>
      <c r="H17" s="2">
        <v>1376.0</v>
      </c>
      <c r="I17" s="4" t="str">
        <f>HYPERLINK("https://www.ncbi.nlm.nih.gov/nucleotide/XM_011361671.2?report=genbank&amp;log$=nucltop&amp;blast_rank=16&amp;RID=Y2R80CRJ016","XM_011361671.2")</f>
        <v>XM_011361671.2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ht="15.75" customHeight="1">
      <c r="A18" s="2" t="s">
        <v>26</v>
      </c>
      <c r="B18" s="2" t="s">
        <v>27</v>
      </c>
      <c r="C18" s="2">
        <v>1477.0</v>
      </c>
      <c r="D18" s="2">
        <v>1477.0</v>
      </c>
      <c r="E18" s="3">
        <v>0.45</v>
      </c>
      <c r="F18" s="2">
        <v>0.0</v>
      </c>
      <c r="G18" s="2">
        <v>84.78</v>
      </c>
      <c r="H18" s="2">
        <v>1371.0</v>
      </c>
      <c r="I18" s="4" t="str">
        <f>HYPERLINK("https://www.ncbi.nlm.nih.gov/nucleotide/XM_039862573.1?report=genbank&amp;log$=nucltop&amp;blast_rank=17&amp;RID=Y2R80CRJ016","XM_039862573.1")</f>
        <v>XM_039862573.1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ht="15.75" customHeight="1">
      <c r="A19" s="2" t="s">
        <v>39</v>
      </c>
      <c r="B19" s="2" t="s">
        <v>40</v>
      </c>
      <c r="C19" s="2">
        <v>1476.0</v>
      </c>
      <c r="D19" s="2">
        <v>1476.0</v>
      </c>
      <c r="E19" s="3">
        <v>0.45</v>
      </c>
      <c r="F19" s="2">
        <v>0.0</v>
      </c>
      <c r="G19" s="2">
        <v>84.53</v>
      </c>
      <c r="H19" s="2">
        <v>1354.0</v>
      </c>
      <c r="I19" s="4" t="str">
        <f>HYPERLINK("https://www.ncbi.nlm.nih.gov/nucleotide/XM_025873045.1?report=genbank&amp;log$=nucltop&amp;blast_rank=18&amp;RID=Y2R80CRJ016","XM_025873045.1")</f>
        <v>XM_025873045.1</v>
      </c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ht="15.75" customHeight="1">
      <c r="A20" s="2" t="s">
        <v>47</v>
      </c>
      <c r="B20" s="2" t="s">
        <v>48</v>
      </c>
      <c r="C20" s="2">
        <v>1472.0</v>
      </c>
      <c r="D20" s="2">
        <v>1472.0</v>
      </c>
      <c r="E20" s="3">
        <v>0.45</v>
      </c>
      <c r="F20" s="2">
        <v>0.0</v>
      </c>
      <c r="G20" s="2">
        <v>84.46</v>
      </c>
      <c r="H20" s="2">
        <v>1356.0</v>
      </c>
      <c r="I20" s="4" t="str">
        <f>HYPERLINK("https://www.ncbi.nlm.nih.gov/nucleotide/XM_021689595.1?report=genbank&amp;log$=nucltop&amp;blast_rank=19&amp;RID=Y2R80CRJ016","XM_021689595.1")</f>
        <v>XM_021689595.1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5.75" customHeight="1">
      <c r="A21" s="2" t="s">
        <v>45</v>
      </c>
      <c r="B21" s="2" t="s">
        <v>46</v>
      </c>
      <c r="C21" s="2">
        <v>1469.0</v>
      </c>
      <c r="D21" s="2">
        <v>1469.0</v>
      </c>
      <c r="E21" s="3">
        <v>0.45</v>
      </c>
      <c r="F21" s="2">
        <v>0.0</v>
      </c>
      <c r="G21" s="2">
        <v>84.54</v>
      </c>
      <c r="H21" s="2">
        <v>1339.0</v>
      </c>
      <c r="I21" s="4" t="str">
        <f>HYPERLINK("https://www.ncbi.nlm.nih.gov/nucleotide/XM_027573607.1?report=genbank&amp;log$=nucltop&amp;blast_rank=20&amp;RID=Y2R80CRJ016","XM_027573607.1")</f>
        <v>XM_027573607.1</v>
      </c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5.75" customHeight="1">
      <c r="A22" s="2" t="s">
        <v>43</v>
      </c>
      <c r="B22" s="2" t="s">
        <v>44</v>
      </c>
      <c r="C22" s="2">
        <v>1463.0</v>
      </c>
      <c r="D22" s="2">
        <v>1463.0</v>
      </c>
      <c r="E22" s="3">
        <v>0.45</v>
      </c>
      <c r="F22" s="2">
        <v>0.0</v>
      </c>
      <c r="G22" s="2">
        <v>84.4</v>
      </c>
      <c r="H22" s="2">
        <v>1383.0</v>
      </c>
      <c r="I22" s="4" t="str">
        <f>HYPERLINK("https://www.ncbi.nlm.nih.gov/nucleotide/XM_036097223.1?report=genbank&amp;log$=nucltop&amp;blast_rank=21&amp;RID=Y2R80CRJ016","XM_036097223.1")</f>
        <v>XM_036097223.1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5.75" customHeight="1">
      <c r="A23" s="2" t="s">
        <v>49</v>
      </c>
      <c r="B23" s="2" t="s">
        <v>50</v>
      </c>
      <c r="C23" s="2">
        <v>1462.0</v>
      </c>
      <c r="D23" s="2">
        <v>1462.0</v>
      </c>
      <c r="E23" s="3">
        <v>0.45</v>
      </c>
      <c r="F23" s="2">
        <v>0.0</v>
      </c>
      <c r="G23" s="2">
        <v>84.5</v>
      </c>
      <c r="H23" s="2">
        <v>1334.0</v>
      </c>
      <c r="I23" s="4" t="str">
        <f>HYPERLINK("https://www.ncbi.nlm.nih.gov/nucleotide/XM_028119380.1?report=genbank&amp;log$=nucltop&amp;blast_rank=22&amp;RID=Y2R80CRJ016","XM_028119380.1")</f>
        <v>XM_028119380.1</v>
      </c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5.75" customHeight="1">
      <c r="A24" s="2" t="s">
        <v>41</v>
      </c>
      <c r="B24" s="2" t="s">
        <v>42</v>
      </c>
      <c r="C24" s="2">
        <v>1459.0</v>
      </c>
      <c r="D24" s="2">
        <v>1459.0</v>
      </c>
      <c r="E24" s="3">
        <v>0.45</v>
      </c>
      <c r="F24" s="2">
        <v>0.0</v>
      </c>
      <c r="G24" s="2">
        <v>84.28</v>
      </c>
      <c r="H24" s="2">
        <v>1333.0</v>
      </c>
      <c r="I24" s="4" t="str">
        <f>HYPERLINK("https://www.ncbi.nlm.nih.gov/nucleotide/XM_006088785.3?report=genbank&amp;log$=nucltop&amp;blast_rank=23&amp;RID=Y2R80CRJ016","XM_006088785.3")</f>
        <v>XM_006088785.3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5.75" customHeight="1">
      <c r="A25" s="2" t="s">
        <v>53</v>
      </c>
      <c r="B25" s="2" t="s">
        <v>54</v>
      </c>
      <c r="C25" s="2">
        <v>1457.0</v>
      </c>
      <c r="D25" s="2">
        <v>1457.0</v>
      </c>
      <c r="E25" s="3">
        <v>0.45</v>
      </c>
      <c r="F25" s="2">
        <v>0.0</v>
      </c>
      <c r="G25" s="2">
        <v>84.46</v>
      </c>
      <c r="H25" s="2">
        <v>1339.0</v>
      </c>
      <c r="I25" s="4" t="str">
        <f>HYPERLINK("https://www.ncbi.nlm.nih.gov/nucleotide/XM_019825614.2?report=genbank&amp;log$=nucltop&amp;blast_rank=24&amp;RID=Y2R80CRJ016","XM_019825614.2")</f>
        <v>XM_019825614.2</v>
      </c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5.75" customHeight="1">
      <c r="A26" s="2" t="s">
        <v>57</v>
      </c>
      <c r="B26" s="2" t="s">
        <v>58</v>
      </c>
      <c r="C26" s="2">
        <v>1454.0</v>
      </c>
      <c r="D26" s="2">
        <v>1454.0</v>
      </c>
      <c r="E26" s="3">
        <v>0.44</v>
      </c>
      <c r="F26" s="2">
        <v>0.0</v>
      </c>
      <c r="G26" s="2">
        <v>84.96</v>
      </c>
      <c r="H26" s="2">
        <v>1311.0</v>
      </c>
      <c r="I26" s="4" t="str">
        <f>HYPERLINK("https://www.ncbi.nlm.nih.gov/nucleotide/XM_016159536.2?report=genbank&amp;log$=nucltop&amp;blast_rank=25&amp;RID=Y2R80CRJ016","XM_016159536.2")</f>
        <v>XM_016159536.2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5.75" customHeight="1">
      <c r="A27" s="2" t="s">
        <v>51</v>
      </c>
      <c r="B27" s="2" t="s">
        <v>52</v>
      </c>
      <c r="C27" s="2">
        <v>1452.0</v>
      </c>
      <c r="D27" s="2">
        <v>1452.0</v>
      </c>
      <c r="E27" s="3">
        <v>0.45</v>
      </c>
      <c r="F27" s="2">
        <v>0.0</v>
      </c>
      <c r="G27" s="2">
        <v>84.1</v>
      </c>
      <c r="H27" s="2">
        <v>1366.0</v>
      </c>
      <c r="I27" s="4" t="str">
        <f>HYPERLINK("https://www.ncbi.nlm.nih.gov/nucleotide/XM_006748855.2?report=genbank&amp;log$=nucltop&amp;blast_rank=26&amp;RID=Y2R80CRJ016","XM_006748855.2")</f>
        <v>XM_006748855.2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5.75" customHeight="1">
      <c r="A28" s="2" t="s">
        <v>59</v>
      </c>
      <c r="B28" s="2" t="s">
        <v>60</v>
      </c>
      <c r="C28" s="2">
        <v>1452.0</v>
      </c>
      <c r="D28" s="2">
        <v>1452.0</v>
      </c>
      <c r="E28" s="3">
        <v>0.45</v>
      </c>
      <c r="F28" s="2">
        <v>0.0</v>
      </c>
      <c r="G28" s="2">
        <v>84.47</v>
      </c>
      <c r="H28" s="2">
        <v>1321.0</v>
      </c>
      <c r="I28" s="4" t="str">
        <f>HYPERLINK("https://www.ncbi.nlm.nih.gov/nucleotide/XM_019443637.1?report=genbank&amp;log$=nucltop&amp;blast_rank=27&amp;RID=Y2R80CRJ016","XM_019443637.1")</f>
        <v>XM_019443637.1</v>
      </c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5.75" customHeight="1">
      <c r="A29" s="2" t="s">
        <v>55</v>
      </c>
      <c r="B29" s="2" t="s">
        <v>56</v>
      </c>
      <c r="C29" s="2">
        <v>1443.0</v>
      </c>
      <c r="D29" s="2">
        <v>1443.0</v>
      </c>
      <c r="E29" s="3">
        <v>0.45</v>
      </c>
      <c r="F29" s="2">
        <v>0.0</v>
      </c>
      <c r="G29" s="2">
        <v>84.03</v>
      </c>
      <c r="H29" s="2">
        <v>1364.0</v>
      </c>
      <c r="I29" s="4" t="str">
        <f>HYPERLINK("https://www.ncbi.nlm.nih.gov/nucleotide/XM_035020766.1?report=genbank&amp;log$=nucltop&amp;blast_rank=28&amp;RID=Y2R80CRJ016","XM_035020766.1")</f>
        <v>XM_035020766.1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5.75" customHeight="1">
      <c r="A30" s="2" t="s">
        <v>62</v>
      </c>
      <c r="B30" s="2" t="s">
        <v>63</v>
      </c>
      <c r="C30" s="2">
        <v>1443.0</v>
      </c>
      <c r="D30" s="2">
        <v>1443.0</v>
      </c>
      <c r="E30" s="3">
        <v>0.45</v>
      </c>
      <c r="F30" s="2">
        <v>0.0</v>
      </c>
      <c r="G30" s="2">
        <v>84.41</v>
      </c>
      <c r="H30" s="2">
        <v>1322.0</v>
      </c>
      <c r="I30" s="4" t="str">
        <f>HYPERLINK("https://www.ncbi.nlm.nih.gov/nucleotide/XM_043589114.1?report=genbank&amp;log$=nucltop&amp;blast_rank=29&amp;RID=Y2R80CRJ016","XM_043589114.1")</f>
        <v>XM_043589114.1</v>
      </c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5.75" customHeight="1">
      <c r="A31" s="2" t="s">
        <v>64</v>
      </c>
      <c r="B31" s="2" t="s">
        <v>65</v>
      </c>
      <c r="C31" s="2">
        <v>1440.0</v>
      </c>
      <c r="D31" s="2">
        <v>1440.0</v>
      </c>
      <c r="E31" s="3">
        <v>0.45</v>
      </c>
      <c r="F31" s="2">
        <v>0.0</v>
      </c>
      <c r="G31" s="2">
        <v>84.06</v>
      </c>
      <c r="H31" s="2">
        <v>1327.0</v>
      </c>
      <c r="I31" s="4" t="str">
        <f>HYPERLINK("https://www.ncbi.nlm.nih.gov/nucleotide/XM_004397349.2?report=genbank&amp;log$=nucltop&amp;blast_rank=30&amp;RID=Y2R80CRJ016","XM_004397349.2")</f>
        <v>XM_004397349.2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5.75" customHeight="1">
      <c r="A32" s="2" t="s">
        <v>66</v>
      </c>
      <c r="B32" s="2" t="s">
        <v>67</v>
      </c>
      <c r="C32" s="2">
        <v>1437.0</v>
      </c>
      <c r="D32" s="2">
        <v>1437.0</v>
      </c>
      <c r="E32" s="3">
        <v>0.45</v>
      </c>
      <c r="F32" s="2">
        <v>0.0</v>
      </c>
      <c r="G32" s="2">
        <v>83.94</v>
      </c>
      <c r="H32" s="2">
        <v>1348.0</v>
      </c>
      <c r="I32" s="4" t="str">
        <f>HYPERLINK("https://www.ncbi.nlm.nih.gov/nucleotide/XM_045864550.1?report=genbank&amp;log$=nucltop&amp;blast_rank=31&amp;RID=Y2R80CRJ016","XM_045864550.1")</f>
        <v>XM_045864550.1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5.75" customHeight="1">
      <c r="A33" s="2" t="s">
        <v>68</v>
      </c>
      <c r="B33" s="2" t="s">
        <v>69</v>
      </c>
      <c r="C33" s="2">
        <v>1428.0</v>
      </c>
      <c r="D33" s="2">
        <v>1428.0</v>
      </c>
      <c r="E33" s="3">
        <v>0.45</v>
      </c>
      <c r="F33" s="2">
        <v>0.0</v>
      </c>
      <c r="G33" s="2">
        <v>84.19</v>
      </c>
      <c r="H33" s="2">
        <v>1318.0</v>
      </c>
      <c r="I33" s="4" t="str">
        <f>HYPERLINK("https://www.ncbi.nlm.nih.gov/nucleotide/XM_025929433.1?report=genbank&amp;log$=nucltop&amp;blast_rank=32&amp;RID=Y2R80CRJ016","XM_025929433.1")</f>
        <v>XM_025929433.1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5.75" customHeight="1">
      <c r="A34" s="2" t="s">
        <v>72</v>
      </c>
      <c r="B34" s="2" t="s">
        <v>73</v>
      </c>
      <c r="C34" s="2">
        <v>1427.0</v>
      </c>
      <c r="D34" s="2">
        <v>1427.0</v>
      </c>
      <c r="E34" s="3">
        <v>0.44</v>
      </c>
      <c r="F34" s="2">
        <v>0.0</v>
      </c>
      <c r="G34" s="2">
        <v>84.28</v>
      </c>
      <c r="H34" s="2">
        <v>1311.0</v>
      </c>
      <c r="I34" s="4" t="str">
        <f>HYPERLINK("https://www.ncbi.nlm.nih.gov/nucleotide/XM_049641613.1?report=genbank&amp;log$=nucltop&amp;blast_rank=33&amp;RID=Y2R80CRJ016","XM_049641613.1")</f>
        <v>XM_049641613.1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5.75" customHeight="1">
      <c r="A35" s="2" t="s">
        <v>74</v>
      </c>
      <c r="B35" s="2" t="s">
        <v>75</v>
      </c>
      <c r="C35" s="2">
        <v>1419.0</v>
      </c>
      <c r="D35" s="2">
        <v>1419.0</v>
      </c>
      <c r="E35" s="3">
        <v>0.52</v>
      </c>
      <c r="F35" s="2">
        <v>0.0</v>
      </c>
      <c r="G35" s="2">
        <v>80.32</v>
      </c>
      <c r="H35" s="2">
        <v>1691.0</v>
      </c>
      <c r="I35" s="4" t="str">
        <f>HYPERLINK("https://www.ncbi.nlm.nih.gov/nucleotide/XR_002646233.2?report=genbank&amp;log$=nucltop&amp;blast_rank=34&amp;RID=Y2R80CRJ016","XR_002646233.2")</f>
        <v>XR_002646233.2</v>
      </c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5.75" customHeight="1">
      <c r="A36" s="2" t="s">
        <v>77</v>
      </c>
      <c r="B36" s="2" t="s">
        <v>78</v>
      </c>
      <c r="C36" s="2">
        <v>1416.0</v>
      </c>
      <c r="D36" s="2">
        <v>1416.0</v>
      </c>
      <c r="E36" s="3">
        <v>0.53</v>
      </c>
      <c r="F36" s="2">
        <v>0.0</v>
      </c>
      <c r="G36" s="2">
        <v>80.22</v>
      </c>
      <c r="H36" s="2">
        <v>1825.0</v>
      </c>
      <c r="I36" s="4" t="str">
        <f>HYPERLINK("https://www.ncbi.nlm.nih.gov/nucleotide/XR_003795265.1?report=genbank&amp;log$=nucltop&amp;blast_rank=35&amp;RID=Y2R80CRJ016","XR_003795265.1")</f>
        <v>XR_003795265.1</v>
      </c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5.75" customHeight="1">
      <c r="A37" s="2" t="s">
        <v>79</v>
      </c>
      <c r="B37" s="2" t="s">
        <v>80</v>
      </c>
      <c r="C37" s="2">
        <v>1416.0</v>
      </c>
      <c r="D37" s="2">
        <v>1416.0</v>
      </c>
      <c r="E37" s="3">
        <v>0.44</v>
      </c>
      <c r="F37" s="2">
        <v>0.0</v>
      </c>
      <c r="G37" s="2">
        <v>84.47</v>
      </c>
      <c r="H37" s="2">
        <v>1291.0</v>
      </c>
      <c r="I37" s="4" t="str">
        <f>HYPERLINK("https://www.ncbi.nlm.nih.gov/nucleotide/XM_042920481.1?report=genbank&amp;log$=nucltop&amp;blast_rank=36&amp;RID=Y2R80CRJ016","XM_042920481.1")</f>
        <v>XM_042920481.1</v>
      </c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5.75" customHeight="1">
      <c r="A38" s="2" t="s">
        <v>81</v>
      </c>
      <c r="B38" s="2" t="s">
        <v>82</v>
      </c>
      <c r="C38" s="2">
        <v>1414.0</v>
      </c>
      <c r="D38" s="2">
        <v>1414.0</v>
      </c>
      <c r="E38" s="3">
        <v>0.45</v>
      </c>
      <c r="F38" s="2">
        <v>0.0</v>
      </c>
      <c r="G38" s="2">
        <v>83.61</v>
      </c>
      <c r="H38" s="2">
        <v>1346.0</v>
      </c>
      <c r="I38" s="4" t="str">
        <f>HYPERLINK("https://www.ncbi.nlm.nih.gov/nucleotide/XM_032305114.1?report=genbank&amp;log$=nucltop&amp;blast_rank=37&amp;RID=Y2R80CRJ016","XM_032305114.1")</f>
        <v>XM_032305114.1</v>
      </c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5.75" customHeight="1">
      <c r="A39" s="2" t="s">
        <v>83</v>
      </c>
      <c r="B39" s="2" t="s">
        <v>84</v>
      </c>
      <c r="C39" s="2">
        <v>1413.0</v>
      </c>
      <c r="D39" s="2">
        <v>1413.0</v>
      </c>
      <c r="E39" s="3">
        <v>0.44</v>
      </c>
      <c r="F39" s="2">
        <v>0.0</v>
      </c>
      <c r="G39" s="2">
        <v>84.41</v>
      </c>
      <c r="H39" s="2">
        <v>1294.0</v>
      </c>
      <c r="I39" s="4" t="str">
        <f>HYPERLINK("https://www.ncbi.nlm.nih.gov/nucleotide/XM_015540657.2?report=genbank&amp;log$=nucltop&amp;blast_rank=38&amp;RID=Y2R80CRJ016","XM_015540657.2")</f>
        <v>XM_015540657.2</v>
      </c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5.75" customHeight="1">
      <c r="A40" s="2" t="s">
        <v>76</v>
      </c>
      <c r="B40" s="2" t="s">
        <v>52</v>
      </c>
      <c r="C40" s="2">
        <v>1411.0</v>
      </c>
      <c r="D40" s="2">
        <v>1411.0</v>
      </c>
      <c r="E40" s="3">
        <v>0.43</v>
      </c>
      <c r="F40" s="2">
        <v>0.0</v>
      </c>
      <c r="G40" s="2">
        <v>84.74</v>
      </c>
      <c r="H40" s="2">
        <v>1318.0</v>
      </c>
      <c r="I40" s="4" t="str">
        <f>HYPERLINK("https://www.ncbi.nlm.nih.gov/nucleotide/XM_006736269.2?report=genbank&amp;log$=nucltop&amp;blast_rank=39&amp;RID=Y2R80CRJ016","XM_006736269.2")</f>
        <v>XM_006736269.2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5.75" customHeight="1">
      <c r="A41" s="2" t="s">
        <v>61</v>
      </c>
      <c r="B41" s="2" t="s">
        <v>25</v>
      </c>
      <c r="C41" s="2">
        <v>1411.0</v>
      </c>
      <c r="D41" s="2">
        <v>1411.0</v>
      </c>
      <c r="E41" s="3">
        <v>0.45</v>
      </c>
      <c r="F41" s="2">
        <v>0.0</v>
      </c>
      <c r="G41" s="2">
        <v>83.3</v>
      </c>
      <c r="H41" s="2">
        <v>1342.0</v>
      </c>
      <c r="I41" s="4" t="str">
        <f>HYPERLINK("https://www.ncbi.nlm.nih.gov/nucleotide/XM_006912004.3?report=genbank&amp;log$=nucltop&amp;blast_rank=40&amp;RID=Y2R80CRJ016","XM_006912004.3")</f>
        <v>XM_006912004.3</v>
      </c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5.75" customHeight="1">
      <c r="A42" s="2" t="s">
        <v>70</v>
      </c>
      <c r="B42" s="2" t="s">
        <v>71</v>
      </c>
      <c r="C42" s="2">
        <v>1411.0</v>
      </c>
      <c r="D42" s="2">
        <v>1411.0</v>
      </c>
      <c r="E42" s="3">
        <v>0.45</v>
      </c>
      <c r="F42" s="2">
        <v>0.0</v>
      </c>
      <c r="G42" s="2">
        <v>83.48</v>
      </c>
      <c r="H42" s="2">
        <v>1359.0</v>
      </c>
      <c r="I42" s="4" t="str">
        <f>HYPERLINK("https://www.ncbi.nlm.nih.gov/nucleotide/XM_046021283.1?report=genbank&amp;log$=nucltop&amp;blast_rank=41&amp;RID=Y2R80CRJ016","XM_046021283.1")</f>
        <v>XM_046021283.1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5.75" customHeight="1">
      <c r="A43" s="2" t="s">
        <v>85</v>
      </c>
      <c r="B43" s="2" t="s">
        <v>86</v>
      </c>
      <c r="C43" s="2">
        <v>1409.0</v>
      </c>
      <c r="D43" s="2">
        <v>1409.0</v>
      </c>
      <c r="E43" s="3">
        <v>0.44</v>
      </c>
      <c r="F43" s="2">
        <v>0.0</v>
      </c>
      <c r="G43" s="2">
        <v>84.16</v>
      </c>
      <c r="H43" s="2">
        <v>1310.0</v>
      </c>
      <c r="I43" s="4" t="str">
        <f>HYPERLINK("https://www.ncbi.nlm.nih.gov/nucleotide/XM_047097004.1?report=genbank&amp;log$=nucltop&amp;blast_rank=42&amp;RID=Y2R80CRJ016","XM_047097004.1")</f>
        <v>XM_047097004.1</v>
      </c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5.75" customHeight="1">
      <c r="A44" s="2" t="s">
        <v>87</v>
      </c>
      <c r="B44" s="2" t="s">
        <v>88</v>
      </c>
      <c r="C44" s="2">
        <v>1408.0</v>
      </c>
      <c r="D44" s="2">
        <v>1408.0</v>
      </c>
      <c r="E44" s="3">
        <v>0.44</v>
      </c>
      <c r="F44" s="2">
        <v>0.0</v>
      </c>
      <c r="G44" s="2">
        <v>84.2</v>
      </c>
      <c r="H44" s="2">
        <v>1285.0</v>
      </c>
      <c r="I44" s="4" t="str">
        <f>HYPERLINK("https://www.ncbi.nlm.nih.gov/nucleotide/XM_005862978.2?report=genbank&amp;log$=nucltop&amp;blast_rank=43&amp;RID=Y2R80CRJ016","XM_005862978.2")</f>
        <v>XM_005862978.2</v>
      </c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5.75" customHeight="1">
      <c r="A45" s="2" t="s">
        <v>89</v>
      </c>
      <c r="B45" s="2" t="s">
        <v>90</v>
      </c>
      <c r="C45" s="2">
        <v>1407.0</v>
      </c>
      <c r="D45" s="2">
        <v>1407.0</v>
      </c>
      <c r="E45" s="3">
        <v>0.44</v>
      </c>
      <c r="F45" s="2">
        <v>0.0</v>
      </c>
      <c r="G45" s="2">
        <v>84.18</v>
      </c>
      <c r="H45" s="2">
        <v>1309.0</v>
      </c>
      <c r="I45" s="4" t="str">
        <f>HYPERLINK("https://www.ncbi.nlm.nih.gov/nucleotide/XM_030308118.1?report=genbank&amp;log$=nucltop&amp;blast_rank=44&amp;RID=Y2R80CRJ016","XM_030308118.1")</f>
        <v>XM_030308118.1</v>
      </c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5.75" customHeight="1">
      <c r="A46" s="2" t="s">
        <v>91</v>
      </c>
      <c r="B46" s="2" t="s">
        <v>92</v>
      </c>
      <c r="C46" s="2">
        <v>1404.0</v>
      </c>
      <c r="D46" s="2">
        <v>1404.0</v>
      </c>
      <c r="E46" s="3">
        <v>0.45</v>
      </c>
      <c r="F46" s="2">
        <v>0.0</v>
      </c>
      <c r="G46" s="2">
        <v>83.21</v>
      </c>
      <c r="H46" s="2">
        <v>1342.0</v>
      </c>
      <c r="I46" s="4" t="str">
        <f>HYPERLINK("https://www.ncbi.nlm.nih.gov/nucleotide/XM_032850686.1?report=genbank&amp;log$=nucltop&amp;blast_rank=45&amp;RID=Y2R80CRJ016","XM_032850686.1")</f>
        <v>XM_032850686.1</v>
      </c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5.75" customHeight="1">
      <c r="A47" s="2" t="s">
        <v>93</v>
      </c>
      <c r="B47" s="2" t="s">
        <v>92</v>
      </c>
      <c r="C47" s="2">
        <v>1404.0</v>
      </c>
      <c r="D47" s="2">
        <v>1404.0</v>
      </c>
      <c r="E47" s="3">
        <v>0.45</v>
      </c>
      <c r="F47" s="2">
        <v>0.0</v>
      </c>
      <c r="G47" s="2">
        <v>83.21</v>
      </c>
      <c r="H47" s="2">
        <v>1342.0</v>
      </c>
      <c r="I47" s="4" t="str">
        <f>HYPERLINK("https://www.ncbi.nlm.nih.gov/nucleotide/XM_032850685.1?report=genbank&amp;log$=nucltop&amp;blast_rank=46&amp;RID=Y2R80CRJ016","XM_032850685.1")</f>
        <v>XM_032850685.1</v>
      </c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5.75" customHeight="1">
      <c r="A48" s="2" t="s">
        <v>100</v>
      </c>
      <c r="B48" s="2" t="s">
        <v>36</v>
      </c>
      <c r="C48" s="2">
        <v>1388.0</v>
      </c>
      <c r="D48" s="2">
        <v>1388.0</v>
      </c>
      <c r="E48" s="3">
        <v>0.44</v>
      </c>
      <c r="F48" s="2">
        <v>0.0</v>
      </c>
      <c r="G48" s="2">
        <v>82.16</v>
      </c>
      <c r="H48" s="2">
        <v>1373.0</v>
      </c>
      <c r="I48" s="4" t="str">
        <f>HYPERLINK("https://www.ncbi.nlm.nih.gov/nucleotide/XM_026507917.3?report=genbank&amp;log$=nucltop&amp;blast_rank=47&amp;RID=Y2R80CRJ016","XM_026507917.3")</f>
        <v>XM_026507917.3</v>
      </c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5.75" customHeight="1">
      <c r="A49" s="2" t="s">
        <v>101</v>
      </c>
      <c r="B49" s="2" t="s">
        <v>32</v>
      </c>
      <c r="C49" s="2">
        <v>1388.0</v>
      </c>
      <c r="D49" s="2">
        <v>1388.0</v>
      </c>
      <c r="E49" s="3">
        <v>0.44</v>
      </c>
      <c r="F49" s="2">
        <v>0.0</v>
      </c>
      <c r="G49" s="2">
        <v>82.16</v>
      </c>
      <c r="H49" s="2">
        <v>1370.0</v>
      </c>
      <c r="I49" s="4" t="str">
        <f>HYPERLINK("https://www.ncbi.nlm.nih.gov/nucleotide/XM_045793006.1?report=genbank&amp;log$=nucltop&amp;blast_rank=48&amp;RID=Y2R80CRJ016","XM_045793006.1")</f>
        <v>XM_045793006.1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5.75" customHeight="1">
      <c r="A50" s="2" t="s">
        <v>102</v>
      </c>
      <c r="B50" s="2" t="s">
        <v>48</v>
      </c>
      <c r="C50" s="2">
        <v>1388.0</v>
      </c>
      <c r="D50" s="2">
        <v>1388.0</v>
      </c>
      <c r="E50" s="3">
        <v>0.45</v>
      </c>
      <c r="F50" s="2">
        <v>0.0</v>
      </c>
      <c r="G50" s="2">
        <v>82.61</v>
      </c>
      <c r="H50" s="2">
        <v>1321.0</v>
      </c>
      <c r="I50" s="4" t="str">
        <f>HYPERLINK("https://www.ncbi.nlm.nih.gov/nucleotide/XM_021689596.1?report=genbank&amp;log$=nucltop&amp;blast_rank=49&amp;RID=Y2R80CRJ016","XM_021689596.1")</f>
        <v>XM_021689596.1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5.75" customHeight="1">
      <c r="A51" s="2" t="s">
        <v>103</v>
      </c>
      <c r="B51" s="2" t="s">
        <v>44</v>
      </c>
      <c r="C51" s="2">
        <v>1388.0</v>
      </c>
      <c r="D51" s="2">
        <v>1388.0</v>
      </c>
      <c r="E51" s="3">
        <v>0.45</v>
      </c>
      <c r="F51" s="2">
        <v>0.0</v>
      </c>
      <c r="G51" s="2">
        <v>82.7</v>
      </c>
      <c r="H51" s="2">
        <v>1317.0</v>
      </c>
      <c r="I51" s="4" t="str">
        <f>HYPERLINK("https://www.ncbi.nlm.nih.gov/nucleotide/XM_036097224.1?report=genbank&amp;log$=nucltop&amp;blast_rank=50&amp;RID=Y2R80CRJ016","XM_036097224.1")</f>
        <v>XM_036097224.1</v>
      </c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5.75" customHeight="1">
      <c r="A52" s="2" t="s">
        <v>96</v>
      </c>
      <c r="B52" s="2" t="s">
        <v>97</v>
      </c>
      <c r="C52" s="2">
        <v>1384.0</v>
      </c>
      <c r="D52" s="2">
        <v>1384.0</v>
      </c>
      <c r="E52" s="3">
        <v>0.45</v>
      </c>
      <c r="F52" s="2">
        <v>0.0</v>
      </c>
      <c r="G52" s="2">
        <v>82.86</v>
      </c>
      <c r="H52" s="2">
        <v>1363.0</v>
      </c>
      <c r="I52" s="4" t="str">
        <f>HYPERLINK("https://www.ncbi.nlm.nih.gov/nucleotide/XM_025993115.1?report=genbank&amp;log$=nucltop&amp;blast_rank=51&amp;RID=Y2R80CRJ016","XM_025993115.1")</f>
        <v>XM_025993115.1</v>
      </c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5.75" customHeight="1">
      <c r="A53" s="2" t="s">
        <v>94</v>
      </c>
      <c r="B53" s="2" t="s">
        <v>95</v>
      </c>
      <c r="C53" s="2">
        <v>1383.0</v>
      </c>
      <c r="D53" s="2">
        <v>1383.0</v>
      </c>
      <c r="E53" s="3">
        <v>0.45</v>
      </c>
      <c r="F53" s="2">
        <v>0.0</v>
      </c>
      <c r="G53" s="2">
        <v>83.1</v>
      </c>
      <c r="H53" s="2">
        <v>1362.0</v>
      </c>
      <c r="I53" s="4" t="str">
        <f>HYPERLINK("https://www.ncbi.nlm.nih.gov/nucleotide/XM_004762520.3?report=genbank&amp;log$=nucltop&amp;blast_rank=52&amp;RID=Y2R80CRJ016","XM_004762520.3")</f>
        <v>XM_004762520.3</v>
      </c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5.75" customHeight="1">
      <c r="A54" s="2" t="s">
        <v>107</v>
      </c>
      <c r="B54" s="2" t="s">
        <v>19</v>
      </c>
      <c r="C54" s="2">
        <v>1380.0</v>
      </c>
      <c r="D54" s="2">
        <v>1380.0</v>
      </c>
      <c r="E54" s="3">
        <v>0.45</v>
      </c>
      <c r="F54" s="2">
        <v>0.0</v>
      </c>
      <c r="G54" s="2">
        <v>82.84</v>
      </c>
      <c r="H54" s="2">
        <v>1563.0</v>
      </c>
      <c r="I54" s="4" t="str">
        <f>HYPERLINK("https://www.ncbi.nlm.nih.gov/nucleotide/XM_032401906.1?report=genbank&amp;log$=nucltop&amp;blast_rank=53&amp;RID=Y2R80CRJ016","XM_032401906.1")</f>
        <v>XM_032401906.1</v>
      </c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5.75" customHeight="1">
      <c r="A55" s="2" t="s">
        <v>106</v>
      </c>
      <c r="B55" s="2" t="s">
        <v>52</v>
      </c>
      <c r="C55" s="2">
        <v>1372.0</v>
      </c>
      <c r="D55" s="2">
        <v>1372.0</v>
      </c>
      <c r="E55" s="3">
        <v>0.45</v>
      </c>
      <c r="F55" s="2">
        <v>0.0</v>
      </c>
      <c r="G55" s="2">
        <v>82.33</v>
      </c>
      <c r="H55" s="2">
        <v>1333.0</v>
      </c>
      <c r="I55" s="4" t="str">
        <f>HYPERLINK("https://www.ncbi.nlm.nih.gov/nucleotide/XM_031019941.1?report=genbank&amp;log$=nucltop&amp;blast_rank=54&amp;RID=Y2R80CRJ016","XM_031019941.1")</f>
        <v>XM_031019941.1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5.75" customHeight="1">
      <c r="A56" s="2" t="s">
        <v>112</v>
      </c>
      <c r="B56" s="2" t="s">
        <v>113</v>
      </c>
      <c r="C56" s="2">
        <v>1369.0</v>
      </c>
      <c r="D56" s="2">
        <v>1369.0</v>
      </c>
      <c r="E56" s="3">
        <v>0.44</v>
      </c>
      <c r="F56" s="2">
        <v>0.0</v>
      </c>
      <c r="G56" s="2">
        <v>83.26</v>
      </c>
      <c r="H56" s="2">
        <v>1367.0</v>
      </c>
      <c r="I56" s="4" t="str">
        <f>HYPERLINK("https://www.ncbi.nlm.nih.gov/nucleotide/XM_010987198.2?report=genbank&amp;log$=nucltop&amp;blast_rank=55&amp;RID=Y2R80CRJ016","XM_010987198.2")</f>
        <v>XM_010987198.2</v>
      </c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5.75" customHeight="1">
      <c r="A57" s="2" t="s">
        <v>98</v>
      </c>
      <c r="B57" s="2" t="s">
        <v>99</v>
      </c>
      <c r="C57" s="2">
        <v>1369.0</v>
      </c>
      <c r="D57" s="2">
        <v>1369.0</v>
      </c>
      <c r="E57" s="3">
        <v>0.44</v>
      </c>
      <c r="F57" s="2">
        <v>0.0</v>
      </c>
      <c r="G57" s="2">
        <v>83.26</v>
      </c>
      <c r="H57" s="2">
        <v>1367.0</v>
      </c>
      <c r="I57" s="4" t="str">
        <f>HYPERLINK("https://www.ncbi.nlm.nih.gov/nucleotide/XM_010968633.2?report=genbank&amp;log$=nucltop&amp;blast_rank=56&amp;RID=Y2R80CRJ016","XM_010968633.2")</f>
        <v>XM_010968633.2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5.75" customHeight="1">
      <c r="A58" s="2" t="s">
        <v>108</v>
      </c>
      <c r="B58" s="2" t="s">
        <v>109</v>
      </c>
      <c r="C58" s="2">
        <v>1366.0</v>
      </c>
      <c r="D58" s="2">
        <v>1366.0</v>
      </c>
      <c r="E58" s="3">
        <v>0.45</v>
      </c>
      <c r="F58" s="2">
        <v>0.0</v>
      </c>
      <c r="G58" s="2">
        <v>82.98</v>
      </c>
      <c r="H58" s="2">
        <v>1342.0</v>
      </c>
      <c r="I58" s="4" t="str">
        <f>HYPERLINK("https://www.ncbi.nlm.nih.gov/nucleotide/XM_005609174.3?report=genbank&amp;log$=nucltop&amp;blast_rank=57&amp;RID=Y2R80CRJ016","XM_005609174.3")</f>
        <v>XM_005609174.3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5.75" customHeight="1">
      <c r="A59" s="2" t="s">
        <v>114</v>
      </c>
      <c r="B59" s="2" t="s">
        <v>115</v>
      </c>
      <c r="C59" s="2">
        <v>1366.0</v>
      </c>
      <c r="D59" s="2">
        <v>1366.0</v>
      </c>
      <c r="E59" s="3">
        <v>0.45</v>
      </c>
      <c r="F59" s="2">
        <v>0.0</v>
      </c>
      <c r="G59" s="2">
        <v>82.57</v>
      </c>
      <c r="H59" s="2">
        <v>1362.0</v>
      </c>
      <c r="I59" s="4" t="str">
        <f>HYPERLINK("https://www.ncbi.nlm.nih.gov/nucleotide/XM_041728034.1?report=genbank&amp;log$=nucltop&amp;blast_rank=58&amp;RID=Y2R80CRJ016","XM_041728034.1")</f>
        <v>XM_041728034.1</v>
      </c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5.75" customHeight="1">
      <c r="A60" s="2" t="s">
        <v>104</v>
      </c>
      <c r="B60" s="2" t="s">
        <v>105</v>
      </c>
      <c r="C60" s="2">
        <v>1364.0</v>
      </c>
      <c r="D60" s="2">
        <v>1364.0</v>
      </c>
      <c r="E60" s="3">
        <v>0.44</v>
      </c>
      <c r="F60" s="2">
        <v>0.0</v>
      </c>
      <c r="G60" s="2">
        <v>83.19</v>
      </c>
      <c r="H60" s="2">
        <v>1370.0</v>
      </c>
      <c r="I60" s="4" t="str">
        <f>HYPERLINK("https://www.ncbi.nlm.nih.gov/nucleotide/XM_032483839.1?report=genbank&amp;log$=nucltop&amp;blast_rank=59&amp;RID=Y2R80CRJ016","XM_032483839.1")</f>
        <v>XM_032483839.1</v>
      </c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5.75" customHeight="1">
      <c r="A61" s="2" t="s">
        <v>118</v>
      </c>
      <c r="B61" s="2" t="s">
        <v>119</v>
      </c>
      <c r="C61" s="2">
        <v>1364.0</v>
      </c>
      <c r="D61" s="2">
        <v>1364.0</v>
      </c>
      <c r="E61" s="3">
        <v>0.44</v>
      </c>
      <c r="F61" s="2">
        <v>0.0</v>
      </c>
      <c r="G61" s="2">
        <v>83.4</v>
      </c>
      <c r="H61" s="2">
        <v>1310.0</v>
      </c>
      <c r="I61" s="4" t="str">
        <f>HYPERLINK("https://www.ncbi.nlm.nih.gov/nucleotide/XM_044246248.1?report=genbank&amp;log$=nucltop&amp;blast_rank=60&amp;RID=Y2R80CRJ016","XM_044246248.1")</f>
        <v>XM_044246248.1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5.75" customHeight="1">
      <c r="A62" s="2" t="s">
        <v>110</v>
      </c>
      <c r="B62" s="2" t="s">
        <v>111</v>
      </c>
      <c r="C62" s="2">
        <v>1361.0</v>
      </c>
      <c r="D62" s="2">
        <v>1361.0</v>
      </c>
      <c r="E62" s="3">
        <v>0.45</v>
      </c>
      <c r="F62" s="2">
        <v>0.0</v>
      </c>
      <c r="G62" s="2">
        <v>82.61</v>
      </c>
      <c r="H62" s="2">
        <v>1357.0</v>
      </c>
      <c r="I62" s="4" t="str">
        <f>HYPERLINK("https://www.ncbi.nlm.nih.gov/nucleotide/XM_047695071.1?report=genbank&amp;log$=nucltop&amp;blast_rank=61&amp;RID=Y2R80CRJ016","XM_047695071.1")</f>
        <v>XM_047695071.1</v>
      </c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5.75" customHeight="1">
      <c r="A63" s="2" t="s">
        <v>120</v>
      </c>
      <c r="B63" s="2" t="s">
        <v>21</v>
      </c>
      <c r="C63" s="2">
        <v>1361.0</v>
      </c>
      <c r="D63" s="2">
        <v>1361.0</v>
      </c>
      <c r="E63" s="3">
        <v>0.49</v>
      </c>
      <c r="F63" s="2">
        <v>0.0</v>
      </c>
      <c r="G63" s="2">
        <v>81.06</v>
      </c>
      <c r="H63" s="2">
        <v>1525.0</v>
      </c>
      <c r="I63" s="4" t="str">
        <f>HYPERLINK("https://www.ncbi.nlm.nih.gov/nucleotide/XM_039229898.1?report=genbank&amp;log$=nucltop&amp;blast_rank=62&amp;RID=Y2R80CRJ016","XM_039229898.1")</f>
        <v>XM_039229898.1</v>
      </c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5.75" customHeight="1">
      <c r="A64" s="2" t="s">
        <v>121</v>
      </c>
      <c r="B64" s="2" t="s">
        <v>21</v>
      </c>
      <c r="C64" s="2">
        <v>1361.0</v>
      </c>
      <c r="D64" s="2">
        <v>1361.0</v>
      </c>
      <c r="E64" s="3">
        <v>0.49</v>
      </c>
      <c r="F64" s="2">
        <v>0.0</v>
      </c>
      <c r="G64" s="2">
        <v>81.06</v>
      </c>
      <c r="H64" s="2">
        <v>1534.0</v>
      </c>
      <c r="I64" s="4" t="str">
        <f>HYPERLINK("https://www.ncbi.nlm.nih.gov/nucleotide/XM_039229897.1?report=genbank&amp;log$=nucltop&amp;blast_rank=63&amp;RID=Y2R80CRJ016","XM_039229897.1")</f>
        <v>XM_039229897.1</v>
      </c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5.75" customHeight="1">
      <c r="A65" s="2" t="s">
        <v>122</v>
      </c>
      <c r="B65" s="2" t="s">
        <v>123</v>
      </c>
      <c r="C65" s="2">
        <v>1359.0</v>
      </c>
      <c r="D65" s="2">
        <v>1359.0</v>
      </c>
      <c r="E65" s="3">
        <v>0.45</v>
      </c>
      <c r="F65" s="2">
        <v>0.0</v>
      </c>
      <c r="G65" s="2">
        <v>82.75</v>
      </c>
      <c r="H65" s="2">
        <v>1326.0</v>
      </c>
      <c r="I65" s="4" t="str">
        <f>HYPERLINK("https://www.ncbi.nlm.nih.gov/nucleotide/XM_022503279.1?report=genbank&amp;log$=nucltop&amp;blast_rank=64&amp;RID=Y2R80CRJ016","XM_022503279.1")</f>
        <v>XM_022503279.1</v>
      </c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5.75" customHeight="1">
      <c r="A66" s="2" t="s">
        <v>124</v>
      </c>
      <c r="B66" s="2" t="s">
        <v>29</v>
      </c>
      <c r="C66" s="2">
        <v>1357.0</v>
      </c>
      <c r="D66" s="2">
        <v>1448.0</v>
      </c>
      <c r="E66" s="3">
        <v>0.43</v>
      </c>
      <c r="F66" s="2">
        <v>0.0</v>
      </c>
      <c r="G66" s="2">
        <v>85.08</v>
      </c>
      <c r="H66" s="2">
        <v>1341.0</v>
      </c>
      <c r="I66" s="4" t="str">
        <f>HYPERLINK("https://www.ncbi.nlm.nih.gov/nucleotide/XM_008686412.2?report=genbank&amp;log$=nucltop&amp;blast_rank=65&amp;RID=Y2R80CRJ016","XM_008686412.2")</f>
        <v>XM_008686412.2</v>
      </c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5.75" customHeight="1">
      <c r="A67" s="2" t="s">
        <v>125</v>
      </c>
      <c r="B67" s="2" t="s">
        <v>126</v>
      </c>
      <c r="C67" s="2">
        <v>1354.0</v>
      </c>
      <c r="D67" s="2">
        <v>1354.0</v>
      </c>
      <c r="E67" s="3">
        <v>0.45</v>
      </c>
      <c r="F67" s="2">
        <v>0.0</v>
      </c>
      <c r="G67" s="2">
        <v>82.96</v>
      </c>
      <c r="H67" s="2">
        <v>1302.0</v>
      </c>
      <c r="I67" s="4" t="str">
        <f>HYPERLINK("https://www.ncbi.nlm.nih.gov/nucleotide/XM_037126570.1?report=genbank&amp;log$=nucltop&amp;blast_rank=66&amp;RID=Y2R80CRJ016","XM_037126570.1")</f>
        <v>XM_037126570.1</v>
      </c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5.75" customHeight="1">
      <c r="A68" s="2" t="s">
        <v>127</v>
      </c>
      <c r="B68" s="2" t="s">
        <v>128</v>
      </c>
      <c r="C68" s="2">
        <v>1352.0</v>
      </c>
      <c r="D68" s="2">
        <v>1520.0</v>
      </c>
      <c r="E68" s="3">
        <v>0.62</v>
      </c>
      <c r="F68" s="2">
        <v>0.0</v>
      </c>
      <c r="G68" s="2">
        <v>78.24</v>
      </c>
      <c r="H68" s="2">
        <v>3642.0</v>
      </c>
      <c r="I68" s="4" t="str">
        <f>HYPERLINK("https://www.ncbi.nlm.nih.gov/nucleotide/XM_043463371.1?report=genbank&amp;log$=nucltop&amp;blast_rank=67&amp;RID=Y2R80CRJ016","XM_043463371.1")</f>
        <v>XM_043463371.1</v>
      </c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5.75" customHeight="1">
      <c r="A69" s="2" t="s">
        <v>116</v>
      </c>
      <c r="B69" s="2" t="s">
        <v>117</v>
      </c>
      <c r="C69" s="2">
        <v>1348.0</v>
      </c>
      <c r="D69" s="2">
        <v>1348.0</v>
      </c>
      <c r="E69" s="3">
        <v>0.45</v>
      </c>
      <c r="F69" s="2">
        <v>0.0</v>
      </c>
      <c r="G69" s="2">
        <v>82.13</v>
      </c>
      <c r="H69" s="2">
        <v>1398.0</v>
      </c>
      <c r="I69" s="4" t="str">
        <f>HYPERLINK("https://www.ncbi.nlm.nih.gov/nucleotide/XM_025464415.3?report=genbank&amp;log$=nucltop&amp;blast_rank=68&amp;RID=Y2R80CRJ016","XM_025464415.3")</f>
        <v>XM_025464415.3</v>
      </c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5.75" customHeight="1">
      <c r="A70" s="2" t="s">
        <v>131</v>
      </c>
      <c r="B70" s="2" t="s">
        <v>132</v>
      </c>
      <c r="C70" s="2">
        <v>1347.0</v>
      </c>
      <c r="D70" s="2">
        <v>1347.0</v>
      </c>
      <c r="E70" s="3">
        <v>0.4</v>
      </c>
      <c r="F70" s="2">
        <v>0.0</v>
      </c>
      <c r="G70" s="2">
        <v>85.35</v>
      </c>
      <c r="H70" s="2">
        <v>1191.0</v>
      </c>
      <c r="I70" s="4" t="str">
        <f>HYPERLINK("https://www.ncbi.nlm.nih.gov/nucleotide/XM_040472411.1?report=genbank&amp;log$=nucltop&amp;blast_rank=69&amp;RID=Y2R80CRJ016","XM_040472411.1")</f>
        <v>XM_040472411.1</v>
      </c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5.75" customHeight="1">
      <c r="A71" s="2" t="s">
        <v>133</v>
      </c>
      <c r="B71" s="2" t="s">
        <v>134</v>
      </c>
      <c r="C71" s="2">
        <v>1346.0</v>
      </c>
      <c r="D71" s="2">
        <v>1346.0</v>
      </c>
      <c r="E71" s="3">
        <v>0.45</v>
      </c>
      <c r="F71" s="2">
        <v>0.0</v>
      </c>
      <c r="G71" s="2">
        <v>82.45</v>
      </c>
      <c r="H71" s="2">
        <v>1330.0</v>
      </c>
      <c r="I71" s="4" t="str">
        <f>HYPERLINK("https://www.ncbi.nlm.nih.gov/nucleotide/NM_001197045.1?report=genbank&amp;log$=nucltop&amp;blast_rank=70&amp;RID=Y2R80CRJ016","NM_001197045.1")</f>
        <v>NM_001197045.1</v>
      </c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5.75" customHeight="1">
      <c r="A72" s="2" t="s">
        <v>135</v>
      </c>
      <c r="B72" s="2" t="s">
        <v>34</v>
      </c>
      <c r="C72" s="2">
        <v>1344.0</v>
      </c>
      <c r="D72" s="2">
        <v>1344.0</v>
      </c>
      <c r="E72" s="3">
        <v>0.41</v>
      </c>
      <c r="F72" s="2">
        <v>0.0</v>
      </c>
      <c r="G72" s="2">
        <v>84.92</v>
      </c>
      <c r="H72" s="2">
        <v>1670.0</v>
      </c>
      <c r="I72" s="4" t="str">
        <f>HYPERLINK("https://www.ncbi.nlm.nih.gov/nucleotide/XM_019798599.2?report=genbank&amp;log$=nucltop&amp;blast_rank=71&amp;RID=Y2R80CRJ016","XM_019798599.2")</f>
        <v>XM_019798599.2</v>
      </c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5.75" customHeight="1">
      <c r="A73" s="2" t="s">
        <v>136</v>
      </c>
      <c r="B73" s="2" t="s">
        <v>137</v>
      </c>
      <c r="C73" s="2">
        <v>1343.0</v>
      </c>
      <c r="D73" s="2">
        <v>1511.0</v>
      </c>
      <c r="E73" s="3">
        <v>0.62</v>
      </c>
      <c r="F73" s="2">
        <v>0.0</v>
      </c>
      <c r="G73" s="2">
        <v>78.18</v>
      </c>
      <c r="H73" s="2">
        <v>3646.0</v>
      </c>
      <c r="I73" s="4" t="str">
        <f>HYPERLINK("https://www.ncbi.nlm.nih.gov/nucleotide/XM_043872372.1?report=genbank&amp;log$=nucltop&amp;blast_rank=72&amp;RID=Y2R80CRJ016","XM_043872372.1")</f>
        <v>XM_043872372.1</v>
      </c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5.75" customHeight="1">
      <c r="A74" s="2" t="s">
        <v>129</v>
      </c>
      <c r="B74" s="2" t="s">
        <v>130</v>
      </c>
      <c r="C74" s="2">
        <v>1334.0</v>
      </c>
      <c r="D74" s="2">
        <v>1334.0</v>
      </c>
      <c r="E74" s="3">
        <v>0.45</v>
      </c>
      <c r="F74" s="2">
        <v>0.0</v>
      </c>
      <c r="G74" s="2">
        <v>82.38</v>
      </c>
      <c r="H74" s="2">
        <v>1361.0</v>
      </c>
      <c r="I74" s="4" t="str">
        <f>HYPERLINK("https://www.ncbi.nlm.nih.gov/nucleotide/XM_036864148.1?report=genbank&amp;log$=nucltop&amp;blast_rank=73&amp;RID=Y2R80CRJ016","XM_036864148.1")</f>
        <v>XM_036864148.1</v>
      </c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5.75" customHeight="1">
      <c r="A75" s="2" t="s">
        <v>142</v>
      </c>
      <c r="B75" s="2" t="s">
        <v>80</v>
      </c>
      <c r="C75" s="2">
        <v>1332.0</v>
      </c>
      <c r="D75" s="2">
        <v>1425.0</v>
      </c>
      <c r="E75" s="3">
        <v>0.44</v>
      </c>
      <c r="F75" s="2">
        <v>0.0</v>
      </c>
      <c r="G75" s="2">
        <v>84.67</v>
      </c>
      <c r="H75" s="2">
        <v>1360.0</v>
      </c>
      <c r="I75" s="4" t="str">
        <f>HYPERLINK("https://www.ncbi.nlm.nih.gov/nucleotide/XM_042920472.1?report=genbank&amp;log$=nucltop&amp;blast_rank=74&amp;RID=Y2R80CRJ016","XM_042920472.1")</f>
        <v>XM_042920472.1</v>
      </c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5.75" customHeight="1">
      <c r="A76" s="2" t="s">
        <v>143</v>
      </c>
      <c r="B76" s="2" t="s">
        <v>44</v>
      </c>
      <c r="C76" s="2">
        <v>1330.0</v>
      </c>
      <c r="D76" s="2">
        <v>1330.0</v>
      </c>
      <c r="E76" s="3">
        <v>0.41</v>
      </c>
      <c r="F76" s="2">
        <v>0.0</v>
      </c>
      <c r="G76" s="2">
        <v>84.35</v>
      </c>
      <c r="H76" s="2">
        <v>1287.0</v>
      </c>
      <c r="I76" s="4" t="str">
        <f>HYPERLINK("https://www.ncbi.nlm.nih.gov/nucleotide/XM_036097225.1?report=genbank&amp;log$=nucltop&amp;blast_rank=75&amp;RID=Y2R80CRJ016","XM_036097225.1")</f>
        <v>XM_036097225.1</v>
      </c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5.75" customHeight="1">
      <c r="A77" s="2" t="s">
        <v>144</v>
      </c>
      <c r="B77" s="2" t="s">
        <v>84</v>
      </c>
      <c r="C77" s="2">
        <v>1328.0</v>
      </c>
      <c r="D77" s="2">
        <v>1421.0</v>
      </c>
      <c r="E77" s="3">
        <v>0.44</v>
      </c>
      <c r="F77" s="2">
        <v>0.0</v>
      </c>
      <c r="G77" s="2">
        <v>84.6</v>
      </c>
      <c r="H77" s="2">
        <v>1363.0</v>
      </c>
      <c r="I77" s="4" t="str">
        <f>HYPERLINK("https://www.ncbi.nlm.nih.gov/nucleotide/XM_007089039.3?report=genbank&amp;log$=nucltop&amp;blast_rank=76&amp;RID=Y2R80CRJ016","XM_007089039.3")</f>
        <v>XM_007089039.3</v>
      </c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5.75" customHeight="1">
      <c r="A78" s="2" t="s">
        <v>145</v>
      </c>
      <c r="B78" s="2" t="s">
        <v>146</v>
      </c>
      <c r="C78" s="2">
        <v>1326.0</v>
      </c>
      <c r="D78" s="2">
        <v>1447.0</v>
      </c>
      <c r="E78" s="3">
        <v>0.6</v>
      </c>
      <c r="F78" s="2">
        <v>0.0</v>
      </c>
      <c r="G78" s="2">
        <v>78.13</v>
      </c>
      <c r="H78" s="2">
        <v>3586.0</v>
      </c>
      <c r="I78" s="4" t="str">
        <f>HYPERLINK("https://www.ncbi.nlm.nih.gov/nucleotide/XM_020877871.1?report=genbank&amp;log$=nucltop&amp;blast_rank=77&amp;RID=Y2R80CRJ016","XM_020877871.1")</f>
        <v>XM_020877871.1</v>
      </c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5.75" customHeight="1">
      <c r="A79" s="2" t="s">
        <v>147</v>
      </c>
      <c r="B79" s="2" t="s">
        <v>60</v>
      </c>
      <c r="C79" s="2">
        <v>1324.0</v>
      </c>
      <c r="D79" s="2">
        <v>1383.0</v>
      </c>
      <c r="E79" s="3">
        <v>0.43</v>
      </c>
      <c r="F79" s="2">
        <v>0.0</v>
      </c>
      <c r="G79" s="2">
        <v>84.43</v>
      </c>
      <c r="H79" s="2">
        <v>1340.0</v>
      </c>
      <c r="I79" s="4" t="str">
        <f>HYPERLINK("https://www.ncbi.nlm.nih.gov/nucleotide/XM_019443636.1?report=genbank&amp;log$=nucltop&amp;blast_rank=78&amp;RID=Y2R80CRJ016","XM_019443636.1")</f>
        <v>XM_019443636.1</v>
      </c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5.75" customHeight="1">
      <c r="A80" s="2" t="s">
        <v>138</v>
      </c>
      <c r="B80" s="2" t="s">
        <v>139</v>
      </c>
      <c r="C80" s="2">
        <v>1323.0</v>
      </c>
      <c r="D80" s="2">
        <v>1710.0</v>
      </c>
      <c r="E80" s="3">
        <v>0.85</v>
      </c>
      <c r="F80" s="2">
        <v>0.0</v>
      </c>
      <c r="G80" s="2">
        <v>77.89</v>
      </c>
      <c r="H80" s="2">
        <v>5521.0</v>
      </c>
      <c r="I80" s="4" t="str">
        <f>HYPERLINK("https://www.ncbi.nlm.nih.gov/nucleotide/XM_003807922.3?report=genbank&amp;log$=nucltop&amp;blast_rank=79&amp;RID=Y2R80CRJ016","XM_003807922.3")</f>
        <v>XM_003807922.3</v>
      </c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5.75" customHeight="1">
      <c r="A81" s="2" t="s">
        <v>148</v>
      </c>
      <c r="B81" s="2" t="s">
        <v>63</v>
      </c>
      <c r="C81" s="2">
        <v>1320.0</v>
      </c>
      <c r="D81" s="2">
        <v>1411.0</v>
      </c>
      <c r="E81" s="3">
        <v>0.44</v>
      </c>
      <c r="F81" s="2">
        <v>0.0</v>
      </c>
      <c r="G81" s="2">
        <v>84.44</v>
      </c>
      <c r="H81" s="2">
        <v>1366.0</v>
      </c>
      <c r="I81" s="4" t="str">
        <f>HYPERLINK("https://www.ncbi.nlm.nih.gov/nucleotide/XM_043589113.1?report=genbank&amp;log$=nucltop&amp;blast_rank=80&amp;RID=Y2R80CRJ016","XM_043589113.1")</f>
        <v>XM_043589113.1</v>
      </c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5.75" customHeight="1">
      <c r="A82" s="2" t="s">
        <v>149</v>
      </c>
      <c r="B82" s="2" t="s">
        <v>54</v>
      </c>
      <c r="C82" s="2">
        <v>1319.0</v>
      </c>
      <c r="D82" s="2">
        <v>1466.0</v>
      </c>
      <c r="E82" s="3">
        <v>0.45</v>
      </c>
      <c r="F82" s="2">
        <v>0.0</v>
      </c>
      <c r="G82" s="2">
        <v>84.44</v>
      </c>
      <c r="H82" s="2">
        <v>1412.0</v>
      </c>
      <c r="I82" s="4" t="str">
        <f>HYPERLINK("https://www.ncbi.nlm.nih.gov/nucleotide/XM_006929257.3?report=genbank&amp;log$=nucltop&amp;blast_rank=81&amp;RID=Y2R80CRJ016","XM_006929257.3")</f>
        <v>XM_006929257.3</v>
      </c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5.75" customHeight="1">
      <c r="A83" s="2" t="s">
        <v>150</v>
      </c>
      <c r="B83" s="2" t="s">
        <v>56</v>
      </c>
      <c r="C83" s="2">
        <v>1318.0</v>
      </c>
      <c r="D83" s="2">
        <v>1455.0</v>
      </c>
      <c r="E83" s="3">
        <v>0.44</v>
      </c>
      <c r="F83" s="2">
        <v>0.0</v>
      </c>
      <c r="G83" s="2">
        <v>84.13</v>
      </c>
      <c r="H83" s="2">
        <v>1406.0</v>
      </c>
      <c r="I83" s="4" t="str">
        <f>HYPERLINK("https://www.ncbi.nlm.nih.gov/nucleotide/XM_035020767.1?report=genbank&amp;log$=nucltop&amp;blast_rank=82&amp;RID=Y2R80CRJ016","XM_035020767.1")</f>
        <v>XM_035020767.1</v>
      </c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5.75" customHeight="1">
      <c r="A84" s="2" t="s">
        <v>140</v>
      </c>
      <c r="B84" s="2" t="s">
        <v>141</v>
      </c>
      <c r="C84" s="2">
        <v>1318.0</v>
      </c>
      <c r="D84" s="2">
        <v>1405.0</v>
      </c>
      <c r="E84" s="3">
        <v>0.63</v>
      </c>
      <c r="F84" s="2">
        <v>0.0</v>
      </c>
      <c r="G84" s="2">
        <v>77.84</v>
      </c>
      <c r="H84" s="2">
        <v>2171.0</v>
      </c>
      <c r="I84" s="4" t="str">
        <f>HYPERLINK("https://www.ncbi.nlm.nih.gov/nucleotide/XM_009452537.3?report=genbank&amp;log$=nucltop&amp;blast_rank=83&amp;RID=Y2R80CRJ016","XM_009452537.3")</f>
        <v>XM_009452537.3</v>
      </c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5.75" customHeight="1">
      <c r="A85" s="2" t="s">
        <v>151</v>
      </c>
      <c r="B85" s="2" t="s">
        <v>40</v>
      </c>
      <c r="C85" s="2">
        <v>1317.0</v>
      </c>
      <c r="D85" s="2">
        <v>1476.0</v>
      </c>
      <c r="E85" s="3">
        <v>0.45</v>
      </c>
      <c r="F85" s="2">
        <v>0.0</v>
      </c>
      <c r="G85" s="2">
        <v>84.32</v>
      </c>
      <c r="H85" s="2">
        <v>1608.0</v>
      </c>
      <c r="I85" s="4" t="str">
        <f>HYPERLINK("https://www.ncbi.nlm.nih.gov/nucleotide/XM_025873046.1?report=genbank&amp;log$=nucltop&amp;blast_rank=84&amp;RID=Y2R80CRJ016","XM_025873046.1")</f>
        <v>XM_025873046.1</v>
      </c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5.75" customHeight="1">
      <c r="A86" s="2" t="s">
        <v>153</v>
      </c>
      <c r="B86" s="2" t="s">
        <v>154</v>
      </c>
      <c r="C86" s="2">
        <v>1315.0</v>
      </c>
      <c r="D86" s="2">
        <v>1387.0</v>
      </c>
      <c r="E86" s="3">
        <v>0.43</v>
      </c>
      <c r="F86" s="2">
        <v>0.0</v>
      </c>
      <c r="G86" s="2">
        <v>84.36</v>
      </c>
      <c r="H86" s="2">
        <v>1356.0</v>
      </c>
      <c r="I86" s="4" t="str">
        <f>HYPERLINK("https://www.ncbi.nlm.nih.gov/nucleotide/XM_015081013.3?report=genbank&amp;log$=nucltop&amp;blast_rank=85&amp;RID=Y2R80CRJ016","XM_015081013.3")</f>
        <v>XM_015081013.3</v>
      </c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5.75" customHeight="1">
      <c r="A87" s="2" t="s">
        <v>155</v>
      </c>
      <c r="B87" s="2" t="s">
        <v>86</v>
      </c>
      <c r="C87" s="2">
        <v>1315.0</v>
      </c>
      <c r="D87" s="2">
        <v>1387.0</v>
      </c>
      <c r="E87" s="3">
        <v>0.44</v>
      </c>
      <c r="F87" s="2">
        <v>0.0</v>
      </c>
      <c r="G87" s="2">
        <v>84.36</v>
      </c>
      <c r="H87" s="2">
        <v>1362.0</v>
      </c>
      <c r="I87" s="4" t="str">
        <f>HYPERLINK("https://www.ncbi.nlm.nih.gov/nucleotide/XM_047097003.1?report=genbank&amp;log$=nucltop&amp;blast_rank=86&amp;RID=Y2R80CRJ016","XM_047097003.1")</f>
        <v>XM_047097003.1</v>
      </c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5.75" customHeight="1">
      <c r="A88" s="2" t="s">
        <v>156</v>
      </c>
      <c r="B88" s="2" t="s">
        <v>157</v>
      </c>
      <c r="C88" s="2">
        <v>1315.0</v>
      </c>
      <c r="D88" s="2">
        <v>1373.0</v>
      </c>
      <c r="E88" s="3">
        <v>0.43</v>
      </c>
      <c r="F88" s="2">
        <v>0.0</v>
      </c>
      <c r="G88" s="2">
        <v>84.36</v>
      </c>
      <c r="H88" s="2">
        <v>1344.0</v>
      </c>
      <c r="I88" s="4" t="str">
        <f>HYPERLINK("https://www.ncbi.nlm.nih.gov/nucleotide/XM_045495117.1?report=genbank&amp;log$=nucltop&amp;blast_rank=87&amp;RID=Y2R80CRJ016","XM_045495117.1")</f>
        <v>XM_045495117.1</v>
      </c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5.75" customHeight="1">
      <c r="A89" s="2" t="s">
        <v>158</v>
      </c>
      <c r="B89" s="2" t="s">
        <v>46</v>
      </c>
      <c r="C89" s="2">
        <v>1315.0</v>
      </c>
      <c r="D89" s="2">
        <v>1315.0</v>
      </c>
      <c r="E89" s="3">
        <v>0.41</v>
      </c>
      <c r="F89" s="2">
        <v>0.0</v>
      </c>
      <c r="G89" s="2">
        <v>84.42</v>
      </c>
      <c r="H89" s="2">
        <v>1625.0</v>
      </c>
      <c r="I89" s="4" t="str">
        <f>HYPERLINK("https://www.ncbi.nlm.nih.gov/nucleotide/XM_027573608.2?report=genbank&amp;log$=nucltop&amp;blast_rank=88&amp;RID=Y2R80CRJ016","XM_027573608.2")</f>
        <v>XM_027573608.2</v>
      </c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5.75" customHeight="1">
      <c r="A90" s="2" t="s">
        <v>159</v>
      </c>
      <c r="B90" s="2" t="s">
        <v>160</v>
      </c>
      <c r="C90" s="2">
        <v>1314.0</v>
      </c>
      <c r="D90" s="2">
        <v>1314.0</v>
      </c>
      <c r="E90" s="3">
        <v>0.45</v>
      </c>
      <c r="F90" s="2">
        <v>0.0</v>
      </c>
      <c r="G90" s="2">
        <v>82.0</v>
      </c>
      <c r="H90" s="2">
        <v>1340.0</v>
      </c>
      <c r="I90" s="4" t="str">
        <f>HYPERLINK("https://www.ncbi.nlm.nih.gov/nucleotide/XM_024755083.1?report=genbank&amp;log$=nucltop&amp;blast_rank=89&amp;RID=Y2R80CRJ016","XM_024755083.1")</f>
        <v>XM_024755083.1</v>
      </c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5.75" customHeight="1">
      <c r="A91" s="2" t="s">
        <v>161</v>
      </c>
      <c r="B91" s="2" t="s">
        <v>67</v>
      </c>
      <c r="C91" s="2">
        <v>1312.0</v>
      </c>
      <c r="D91" s="2">
        <v>1449.0</v>
      </c>
      <c r="E91" s="3">
        <v>0.44</v>
      </c>
      <c r="F91" s="2">
        <v>0.0</v>
      </c>
      <c r="G91" s="2">
        <v>84.03</v>
      </c>
      <c r="H91" s="2">
        <v>1415.0</v>
      </c>
      <c r="I91" s="4" t="str">
        <f>HYPERLINK("https://www.ncbi.nlm.nih.gov/nucleotide/XM_045864551.1?report=genbank&amp;log$=nucltop&amp;blast_rank=90&amp;RID=Y2R80CRJ016","XM_045864551.1")</f>
        <v>XM_045864551.1</v>
      </c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5.75" customHeight="1">
      <c r="A92" s="2" t="s">
        <v>152</v>
      </c>
      <c r="B92" s="2" t="s">
        <v>75</v>
      </c>
      <c r="C92" s="2">
        <v>1311.0</v>
      </c>
      <c r="D92" s="2">
        <v>1311.0</v>
      </c>
      <c r="E92" s="3">
        <v>0.45</v>
      </c>
      <c r="F92" s="2">
        <v>0.0</v>
      </c>
      <c r="G92" s="2">
        <v>81.98</v>
      </c>
      <c r="H92" s="2">
        <v>1352.0</v>
      </c>
      <c r="I92" s="4" t="str">
        <f>HYPERLINK("https://www.ncbi.nlm.nih.gov/nucleotide/XM_022584924.2?report=genbank&amp;log$=nucltop&amp;blast_rank=91&amp;RID=Y2R80CRJ016","XM_022584924.2")</f>
        <v>XM_022584924.2</v>
      </c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5.75" customHeight="1">
      <c r="A93" s="2" t="s">
        <v>164</v>
      </c>
      <c r="B93" s="2" t="s">
        <v>165</v>
      </c>
      <c r="C93" s="2">
        <v>1310.0</v>
      </c>
      <c r="D93" s="2">
        <v>1310.0</v>
      </c>
      <c r="E93" s="3">
        <v>0.45</v>
      </c>
      <c r="F93" s="2">
        <v>0.0</v>
      </c>
      <c r="G93" s="2">
        <v>81.95</v>
      </c>
      <c r="H93" s="2">
        <v>1336.0</v>
      </c>
      <c r="I93" s="4" t="str">
        <f>HYPERLINK("https://www.ncbi.nlm.nih.gov/nucleotide/XM_030857370.1?report=genbank&amp;log$=nucltop&amp;blast_rank=92&amp;RID=Y2R80CRJ016","XM_030857370.1")</f>
        <v>XM_030857370.1</v>
      </c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5.75" customHeight="1">
      <c r="A94" s="2" t="s">
        <v>166</v>
      </c>
      <c r="B94" s="2" t="s">
        <v>63</v>
      </c>
      <c r="C94" s="2">
        <v>1310.0</v>
      </c>
      <c r="D94" s="2">
        <v>1310.0</v>
      </c>
      <c r="E94" s="3">
        <v>0.42</v>
      </c>
      <c r="F94" s="2">
        <v>0.0</v>
      </c>
      <c r="G94" s="2">
        <v>84.03</v>
      </c>
      <c r="H94" s="2">
        <v>1238.0</v>
      </c>
      <c r="I94" s="4" t="str">
        <f>HYPERLINK("https://www.ncbi.nlm.nih.gov/nucleotide/XM_043594872.1?report=genbank&amp;log$=nucltop&amp;blast_rank=93&amp;RID=Y2R80CRJ016","XM_043594872.1")</f>
        <v>XM_043594872.1</v>
      </c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5.75" customHeight="1">
      <c r="A95" s="2" t="s">
        <v>167</v>
      </c>
      <c r="B95" s="2" t="s">
        <v>69</v>
      </c>
      <c r="C95" s="2">
        <v>1308.0</v>
      </c>
      <c r="D95" s="2">
        <v>1431.0</v>
      </c>
      <c r="E95" s="3">
        <v>0.45</v>
      </c>
      <c r="F95" s="2">
        <v>0.0</v>
      </c>
      <c r="G95" s="2">
        <v>84.27</v>
      </c>
      <c r="H95" s="2">
        <v>1384.0</v>
      </c>
      <c r="I95" s="4" t="str">
        <f>HYPERLINK("https://www.ncbi.nlm.nih.gov/nucleotide/XM_025929434.1?report=genbank&amp;log$=nucltop&amp;blast_rank=94&amp;RID=Y2R80CRJ016","XM_025929434.1")</f>
        <v>XM_025929434.1</v>
      </c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5.75" customHeight="1">
      <c r="A96" s="2" t="s">
        <v>168</v>
      </c>
      <c r="B96" s="2" t="s">
        <v>73</v>
      </c>
      <c r="C96" s="2">
        <v>1307.0</v>
      </c>
      <c r="D96" s="2">
        <v>1430.0</v>
      </c>
      <c r="E96" s="3">
        <v>0.44</v>
      </c>
      <c r="F96" s="2">
        <v>0.0</v>
      </c>
      <c r="G96" s="2">
        <v>84.27</v>
      </c>
      <c r="H96" s="2">
        <v>1378.0</v>
      </c>
      <c r="I96" s="4" t="str">
        <f>HYPERLINK("https://www.ncbi.nlm.nih.gov/nucleotide/XM_049641612.1?report=genbank&amp;log$=nucltop&amp;blast_rank=95&amp;RID=Y2R80CRJ016","XM_049641612.1")</f>
        <v>XM_049641612.1</v>
      </c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5.75" customHeight="1">
      <c r="A97" s="2" t="s">
        <v>169</v>
      </c>
      <c r="B97" s="2" t="s">
        <v>90</v>
      </c>
      <c r="C97" s="2">
        <v>1306.0</v>
      </c>
      <c r="D97" s="2">
        <v>1387.0</v>
      </c>
      <c r="E97" s="3">
        <v>0.44</v>
      </c>
      <c r="F97" s="2">
        <v>0.0</v>
      </c>
      <c r="G97" s="2">
        <v>84.29</v>
      </c>
      <c r="H97" s="2">
        <v>1362.0</v>
      </c>
      <c r="I97" s="4" t="str">
        <f>HYPERLINK("https://www.ncbi.nlm.nih.gov/nucleotide/XM_030308117.1?report=genbank&amp;log$=nucltop&amp;blast_rank=96&amp;RID=Y2R80CRJ016","XM_030308117.1")</f>
        <v>XM_030308117.1</v>
      </c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5.75" customHeight="1">
      <c r="A98" s="2" t="s">
        <v>170</v>
      </c>
      <c r="B98" s="2" t="s">
        <v>171</v>
      </c>
      <c r="C98" s="2">
        <v>1297.0</v>
      </c>
      <c r="D98" s="2">
        <v>1297.0</v>
      </c>
      <c r="E98" s="3">
        <v>0.45</v>
      </c>
      <c r="F98" s="2">
        <v>0.0</v>
      </c>
      <c r="G98" s="2">
        <v>81.77</v>
      </c>
      <c r="H98" s="2">
        <v>1347.0</v>
      </c>
      <c r="I98" s="4" t="str">
        <f>HYPERLINK("https://www.ncbi.nlm.nih.gov/nucleotide/XM_004265648.4?report=genbank&amp;log$=nucltop&amp;blast_rank=97&amp;RID=Y2R80CRJ016","XM_004265648.4")</f>
        <v>XM_004265648.4</v>
      </c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5.75" customHeight="1">
      <c r="A99" s="2" t="s">
        <v>172</v>
      </c>
      <c r="B99" s="2" t="s">
        <v>173</v>
      </c>
      <c r="C99" s="2">
        <v>1291.0</v>
      </c>
      <c r="D99" s="2">
        <v>1291.0</v>
      </c>
      <c r="E99" s="3">
        <v>0.45</v>
      </c>
      <c r="F99" s="2">
        <v>0.0</v>
      </c>
      <c r="G99" s="2">
        <v>81.61</v>
      </c>
      <c r="H99" s="2">
        <v>1333.0</v>
      </c>
      <c r="I99" s="4" t="str">
        <f>HYPERLINK("https://www.ncbi.nlm.nih.gov/nucleotide/XM_027102363.1?report=genbank&amp;log$=nucltop&amp;blast_rank=98&amp;RID=Y2R80CRJ016","XM_027102363.1")</f>
        <v>XM_027102363.1</v>
      </c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5.75" customHeight="1">
      <c r="A100" s="2" t="s">
        <v>174</v>
      </c>
      <c r="B100" s="2" t="s">
        <v>175</v>
      </c>
      <c r="C100" s="2">
        <v>1290.0</v>
      </c>
      <c r="D100" s="2">
        <v>1290.0</v>
      </c>
      <c r="E100" s="3">
        <v>0.45</v>
      </c>
      <c r="F100" s="2">
        <v>0.0</v>
      </c>
      <c r="G100" s="2">
        <v>81.6</v>
      </c>
      <c r="H100" s="2">
        <v>1337.0</v>
      </c>
      <c r="I100" s="4" t="str">
        <f>HYPERLINK("https://www.ncbi.nlm.nih.gov/nucleotide/XM_033863096.1?report=genbank&amp;log$=nucltop&amp;blast_rank=99&amp;RID=Y2R80CRJ016","XM_033863096.1")</f>
        <v>XM_033863096.1</v>
      </c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5.75" customHeight="1">
      <c r="A101" s="2" t="s">
        <v>177</v>
      </c>
      <c r="B101" s="2" t="s">
        <v>178</v>
      </c>
      <c r="C101" s="2">
        <v>1287.0</v>
      </c>
      <c r="D101" s="2">
        <v>1287.0</v>
      </c>
      <c r="E101" s="3">
        <v>0.44</v>
      </c>
      <c r="F101" s="2">
        <v>0.0</v>
      </c>
      <c r="G101" s="2">
        <v>82.1</v>
      </c>
      <c r="H101" s="2">
        <v>1313.0</v>
      </c>
      <c r="I101" s="4" t="str">
        <f>HYPERLINK("https://www.ncbi.nlm.nih.gov/nucleotide/XM_007171502.1?report=genbank&amp;log$=nucltop&amp;blast_rank=100&amp;RID=Y2R80CRJ016","XM_007171502.1")</f>
        <v>XM_007171502.1</v>
      </c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5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5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5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5.7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5.7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5.7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5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5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5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5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5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5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5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5.7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5.7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5.7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5.7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5.7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5.7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5.7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5.7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5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5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5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5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5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5.7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5.7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5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5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5.7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5.7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5.7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5.7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5.7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5.7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5.7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5.7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5.7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5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5.7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5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5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5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5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5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5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5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5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5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5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5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5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5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5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5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5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5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5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5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5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5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5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5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5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5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5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5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5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5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5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5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5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5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5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5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5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5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5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5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5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5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5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5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5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5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5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5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5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5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5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5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5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5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5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5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5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5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5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5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5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5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5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5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5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5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5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5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5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5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5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5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5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5.7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5.7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5.7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5.7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5.7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5.7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5.7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5.7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5.7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5.7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5.7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5.7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5.7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5.7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5.7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5.7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5.7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5.7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5.7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5.7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5.7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5.7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5.7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5.7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5.7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5.7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5.7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5.7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5.7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5.7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5.7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5.7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5.7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5.7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5.7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5.7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5.7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5.7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5.7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5.7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5.7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5.7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5.7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5.7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5.7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5.7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5.7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5.7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5.7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5.7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5.7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5.7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5.7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5.7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5.7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5.7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5.7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5.7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5.7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5.7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5.7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5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5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5.7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5.7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5.7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5.7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ht="15.7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ht="15.7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ht="15.7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ht="15.7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ht="15.7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ht="15.7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ht="15.7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ht="15.7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ht="15.7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ht="15.7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ht="15.7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ht="15.7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ht="15.7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ht="15.7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ht="15.7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ht="15.7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ht="15.7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ht="15.7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ht="15.7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ht="15.7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ht="15.7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ht="15.7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ht="15.7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5.7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ht="15.7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5.7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ht="15.7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ht="15.7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ht="15.7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ht="15.7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ht="15.7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5.7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5.7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ht="15.7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ht="15.7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ht="15.7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ht="15.7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ht="15.7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ht="15.7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ht="15.7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ht="15.7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ht="15.7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ht="15.7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ht="15.7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ht="15.7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ht="15.7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5.7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ht="15.7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ht="15.7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ht="15.7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ht="15.7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ht="15.7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ht="15.7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ht="15.7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ht="15.7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ht="15.7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ht="15.7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ht="15.7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ht="15.7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ht="15.7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ht="15.7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ht="15.7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ht="15.7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ht="15.7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ht="15.7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ht="15.7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ht="15.7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ht="15.7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ht="15.7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ht="15.7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ht="15.7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ht="15.7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ht="15.7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ht="15.7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ht="15.7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ht="15.7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ht="15.7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ht="15.7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ht="15.7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ht="15.7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ht="15.7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ht="15.7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ht="15.7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ht="15.7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ht="15.7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ht="15.7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ht="15.7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ht="15.7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ht="15.7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ht="15.7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ht="15.7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ht="15.7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ht="15.7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ht="15.7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ht="15.7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ht="15.7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ht="15.7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ht="15.7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ht="15.7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ht="15.7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ht="15.7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ht="15.7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ht="15.7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ht="15.7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ht="15.7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ht="15.7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ht="15.7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ht="15.7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ht="15.7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ht="15.7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ht="15.7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ht="15.7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ht="15.7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ht="15.7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ht="15.7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ht="15.7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ht="15.7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ht="15.7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ht="15.7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ht="15.7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ht="15.7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ht="15.7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ht="15.7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ht="15.7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ht="15.7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ht="15.7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ht="15.7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ht="15.7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ht="15.7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ht="15.7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ht="15.7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ht="15.7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ht="15.7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ht="15.7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ht="15.7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ht="15.7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ht="15.7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ht="15.7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ht="15.7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ht="15.7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ht="15.7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ht="15.7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ht="15.7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ht="15.7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ht="15.7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ht="15.7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ht="15.7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ht="15.7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ht="15.7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ht="15.7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ht="15.7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ht="15.7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ht="15.7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ht="15.7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ht="15.7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ht="15.7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ht="15.7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ht="15.7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ht="15.7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ht="15.7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5.7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5.7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ht="15.7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ht="15.7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ht="15.7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ht="15.7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ht="15.7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ht="15.7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ht="15.7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ht="15.7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ht="15.7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ht="15.7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ht="15.7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ht="15.7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ht="15.7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ht="15.7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ht="15.7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ht="15.7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ht="15.7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ht="15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ht="15.7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ht="15.7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ht="15.7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ht="15.7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ht="15.7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ht="15.7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ht="15.7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ht="15.7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ht="15.7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ht="15.7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ht="15.7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ht="15.7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ht="15.7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ht="15.7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ht="15.7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ht="15.7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ht="15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ht="15.7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ht="15.7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ht="15.7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ht="15.7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ht="15.7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ht="15.7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ht="15.7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ht="15.7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ht="15.7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ht="15.7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ht="15.7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ht="15.7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ht="15.7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ht="15.7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ht="15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ht="15.7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ht="15.7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ht="15.7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ht="15.7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ht="15.7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ht="15.7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ht="15.7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ht="15.7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ht="15.7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ht="15.7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ht="15.7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ht="15.7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ht="15.7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ht="15.7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ht="15.7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ht="15.7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ht="15.7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ht="15.7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ht="15.7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ht="15.7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ht="15.7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ht="15.7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ht="15.7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ht="15.7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ht="15.7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ht="15.7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ht="15.7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ht="15.7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ht="15.7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ht="15.7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ht="15.7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ht="15.7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ht="15.7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ht="15.7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ht="15.7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ht="15.7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ht="15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ht="15.7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ht="15.7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ht="15.7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ht="15.7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ht="15.7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ht="15.7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ht="15.7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ht="15.7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ht="15.7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ht="15.7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ht="15.7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ht="15.7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ht="15.7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ht="15.7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ht="15.7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ht="15.7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ht="15.7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ht="15.7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ht="15.7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ht="15.7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ht="15.7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ht="15.7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ht="15.7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ht="15.7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ht="15.7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ht="15.7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ht="15.7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ht="15.7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ht="15.7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ht="15.7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ht="15.7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ht="15.7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ht="15.7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ht="15.7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ht="15.7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ht="15.7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ht="15.7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ht="15.7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ht="15.7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ht="15.7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ht="15.7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ht="15.7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ht="15.7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ht="15.7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ht="15.7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ht="15.7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ht="15.7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ht="15.7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ht="15.7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ht="15.7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ht="15.7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ht="15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ht="15.7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ht="15.7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ht="15.7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ht="15.7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ht="15.7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ht="15.7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ht="15.7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ht="15.7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ht="15.7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ht="15.7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ht="15.7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ht="15.7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ht="15.7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ht="15.7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ht="15.7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ht="15.7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ht="15.7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ht="15.7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ht="15.7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ht="15.7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ht="15.7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ht="15.7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ht="15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ht="15.7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ht="15.7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ht="15.7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ht="15.7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ht="15.7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ht="15.7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ht="15.7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ht="15.7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ht="15.7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ht="15.7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ht="15.7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ht="15.7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ht="15.7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ht="15.7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ht="15.7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ht="15.7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ht="15.7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ht="15.7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ht="15.7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ht="15.7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ht="15.7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ht="15.7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ht="15.7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ht="15.7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ht="15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ht="15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ht="15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ht="15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ht="15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ht="15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ht="15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ht="15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ht="15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ht="15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ht="15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ht="15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ht="15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ht="15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ht="15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ht="15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ht="15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ht="15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ht="15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ht="15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ht="15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ht="15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ht="15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ht="15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ht="15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ht="15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ht="15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ht="15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ht="15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ht="15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ht="15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ht="15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ht="15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ht="15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ht="15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ht="15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ht="15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ht="15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ht="15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ht="15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ht="15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ht="15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ht="15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ht="15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ht="15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ht="15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ht="15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ht="15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ht="15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ht="15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ht="15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ht="15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ht="15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ht="15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ht="15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ht="15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ht="15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ht="15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ht="15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ht="15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ht="15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ht="15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ht="15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ht="15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ht="15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ht="15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ht="15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ht="15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ht="15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ht="15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ht="15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ht="15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ht="15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ht="15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ht="15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ht="15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ht="15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ht="15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ht="15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ht="15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ht="15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ht="15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ht="15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ht="15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ht="15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ht="15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ht="15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ht="15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ht="15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ht="15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ht="15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ht="15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ht="15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ht="15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ht="15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ht="15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ht="15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ht="15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ht="15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ht="15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ht="15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ht="15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ht="15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ht="15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ht="15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ht="15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ht="15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ht="15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ht="15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ht="15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ht="15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ht="15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ht="15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ht="15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ht="15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ht="15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ht="15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ht="15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ht="15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ht="15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ht="15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ht="15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ht="15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ht="15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ht="15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ht="15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ht="15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ht="15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ht="15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ht="15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ht="15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ht="15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ht="15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ht="15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ht="15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ht="15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ht="15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ht="15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ht="15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ht="15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ht="15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ht="15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ht="15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ht="15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ht="15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ht="15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ht="15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ht="15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ht="15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ht="15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ht="15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ht="15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ht="15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ht="15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ht="15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ht="15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ht="15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ht="15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ht="15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ht="15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ht="15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ht="15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ht="15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ht="15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ht="15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ht="15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ht="15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ht="15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ht="15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ht="15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ht="15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ht="15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ht="15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ht="15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ht="15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ht="15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ht="15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ht="15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ht="15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ht="15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ht="15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ht="15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ht="15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ht="15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ht="15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ht="15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ht="15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ht="15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ht="15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ht="15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ht="15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ht="15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ht="15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ht="15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ht="15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ht="15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ht="15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ht="15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ht="15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ht="15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ht="15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ht="15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ht="15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ht="15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ht="15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ht="15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ht="15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ht="15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ht="15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ht="15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ht="15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ht="15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ht="15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ht="15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ht="15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ht="15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ht="15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ht="15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ht="15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ht="15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ht="15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ht="15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ht="15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ht="15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ht="15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ht="15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ht="15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ht="15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ht="15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ht="15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ht="15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ht="15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ht="15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ht="15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ht="15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ht="15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ht="15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ht="15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ht="15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ht="15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ht="15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ht="15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ht="15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ht="15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ht="15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ht="15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ht="15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ht="15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ht="15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ht="15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ht="15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ht="15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ht="15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ht="15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ht="15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ht="15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ht="15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ht="15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ht="15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ht="15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ht="15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ht="15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ht="15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ht="15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ht="15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ht="15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ht="15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ht="15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ht="15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ht="15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ht="15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ht="15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ht="15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ht="15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ht="15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ht="15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ht="15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ht="15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ht="15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ht="15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ht="15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ht="15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ht="15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ht="15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ht="15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ht="15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ht="15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ht="15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ht="15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ht="15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ht="15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ht="15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ht="15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ht="15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ht="15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ht="15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ht="15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ht="15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ht="15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ht="15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ht="15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ht="15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ht="15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ht="15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ht="15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ht="15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ht="15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ht="15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ht="15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ht="15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ht="15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ht="15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ht="15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ht="15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ht="15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ht="15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ht="15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ht="15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ht="15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ht="15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ht="15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ht="15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ht="15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ht="15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ht="15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ht="15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ht="15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ht="15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ht="15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ht="15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ht="15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ht="15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ht="15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ht="15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ht="15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ht="15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ht="15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ht="15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ht="15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ht="15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ht="15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ht="15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ht="15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ht="15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ht="15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ht="15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ht="15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ht="15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ht="15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ht="15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ht="15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ht="15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ht="15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ht="15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ht="15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ht="15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ht="15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ht="15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23T16:16:28Z</dcterms:created>
  <dc:creator>Marin, Arturo</dc:creator>
</cp:coreProperties>
</file>